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eli\Desktop\G2333-Pph March 23\"/>
    </mc:Choice>
  </mc:AlternateContent>
  <bookViews>
    <workbookView xWindow="0" yWindow="504" windowWidth="25596" windowHeight="14496"/>
  </bookViews>
  <sheets>
    <sheet name="DE genes" sheetId="1" r:id="rId1"/>
  </sheets>
  <definedNames>
    <definedName name="_xlnm._FilterDatabase" localSheetId="0" hidden="1">'DE genes'!$A$2:$D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3" uniqueCount="1714">
  <si>
    <t>Phvul.009G173900.v2.1</t>
  </si>
  <si>
    <t>Phvul.009G173900</t>
  </si>
  <si>
    <t>Phvul.009G122700.v2.1</t>
  </si>
  <si>
    <t>Phvul.009G122700</t>
  </si>
  <si>
    <t>Phvul.001G238100.v2.1</t>
  </si>
  <si>
    <t>Phvul.001G238100</t>
  </si>
  <si>
    <t>Phvul.006G151400.v2.1</t>
  </si>
  <si>
    <t>Phvul.006G151400</t>
  </si>
  <si>
    <t>Phvul.011G183766.v2.1</t>
  </si>
  <si>
    <t>Phvul.011G183766</t>
  </si>
  <si>
    <t>Phvul.011G143800.v2.1</t>
  </si>
  <si>
    <t>Phvul.011G143800</t>
  </si>
  <si>
    <t>Phvul.010G068700.v2.1</t>
  </si>
  <si>
    <t>Phvul.010G068700</t>
  </si>
  <si>
    <t>Phvul.004G107200.v2.1</t>
  </si>
  <si>
    <t>Phvul.004G107200</t>
  </si>
  <si>
    <t>Phvul.004G094094.v2.1</t>
  </si>
  <si>
    <t>Phvul.004G094094</t>
  </si>
  <si>
    <t>Phvul.002G211100.v2.1</t>
  </si>
  <si>
    <t>Phvul.002G211100</t>
  </si>
  <si>
    <t>Phvul.005G088400.v2.1</t>
  </si>
  <si>
    <t>Phvul.005G088400</t>
  </si>
  <si>
    <t>Phvul.004G009527.v2.1</t>
  </si>
  <si>
    <t>Phvul.004G009527</t>
  </si>
  <si>
    <t>Phvul.004G036700.v2.1</t>
  </si>
  <si>
    <t>Phvul.004G036700</t>
  </si>
  <si>
    <t>Phvul.004G134500.v2.1</t>
  </si>
  <si>
    <t>Phvul.004G134500</t>
  </si>
  <si>
    <t>Phvul.004G008740.v2.1</t>
  </si>
  <si>
    <t>Phvul.004G008740</t>
  </si>
  <si>
    <t>Phvul.004G011000.v2.1</t>
  </si>
  <si>
    <t>Phvul.004G011000</t>
  </si>
  <si>
    <t>Phvul.005G137700.v2.1</t>
  </si>
  <si>
    <t>Phvul.005G137700</t>
  </si>
  <si>
    <t>Phvul.006G156600.v2.1</t>
  </si>
  <si>
    <t>Phvul.006G156600</t>
  </si>
  <si>
    <t>Phvul.011G007000.v2.1</t>
  </si>
  <si>
    <t>Phvul.011G007000</t>
  </si>
  <si>
    <t>Phvul.003G251000.v2.1</t>
  </si>
  <si>
    <t>Phvul.003G251000</t>
  </si>
  <si>
    <t>Phvul.010G083700.v2.1</t>
  </si>
  <si>
    <t>Phvul.010G083700</t>
  </si>
  <si>
    <t>Phvul.001G036700.v2.1</t>
  </si>
  <si>
    <t>Phvul.001G036700</t>
  </si>
  <si>
    <t>Phvul.007G021600.v2.1</t>
  </si>
  <si>
    <t>Phvul.007G021600</t>
  </si>
  <si>
    <t>Phvul.009G190300.v2.1</t>
  </si>
  <si>
    <t>Phvul.009G190300</t>
  </si>
  <si>
    <t>Phvul.004G039900.v2.1</t>
  </si>
  <si>
    <t>Phvul.004G039900</t>
  </si>
  <si>
    <t>Phvul.011G164400.v2.1</t>
  </si>
  <si>
    <t>Phvul.011G164400</t>
  </si>
  <si>
    <t>Phvul.011G068700.v2.1</t>
  </si>
  <si>
    <t>Phvul.011G068700</t>
  </si>
  <si>
    <t>Phvul.002G174500.v2.1</t>
  </si>
  <si>
    <t>Phvul.002G174500</t>
  </si>
  <si>
    <t>Phvul.008G171400.v2.1</t>
  </si>
  <si>
    <t>Phvul.008G171400</t>
  </si>
  <si>
    <t>Phvul.002G050301.v2.1</t>
  </si>
  <si>
    <t>Phvul.002G050301</t>
  </si>
  <si>
    <t>Phvul.010G023000.v2.1</t>
  </si>
  <si>
    <t>Phvul.010G023000</t>
  </si>
  <si>
    <t>Phvul.006G186600.v2.1</t>
  </si>
  <si>
    <t>Phvul.006G186600</t>
  </si>
  <si>
    <t>Phvul.002G181500.v2.1</t>
  </si>
  <si>
    <t>Phvul.002G181500</t>
  </si>
  <si>
    <t>Phvul.011G183000.v2.1</t>
  </si>
  <si>
    <t>Phvul.011G183000</t>
  </si>
  <si>
    <t>Phvul.001G117600.v2.1</t>
  </si>
  <si>
    <t>Phvul.001G117600</t>
  </si>
  <si>
    <t>Phvul.008G109001.v2.1</t>
  </si>
  <si>
    <t>Phvul.008G109001</t>
  </si>
  <si>
    <t>Phvul.007G025600.v2.1</t>
  </si>
  <si>
    <t>Phvul.007G025600</t>
  </si>
  <si>
    <t>Phvul.008G216700.v2.1</t>
  </si>
  <si>
    <t>Phvul.008G216700</t>
  </si>
  <si>
    <t>Phvul.008G188900.v2.1</t>
  </si>
  <si>
    <t>Phvul.008G188900</t>
  </si>
  <si>
    <t>Phvul.007G060300.v2.1</t>
  </si>
  <si>
    <t>Phvul.007G060300</t>
  </si>
  <si>
    <t>Phvul.003G098200.v2.1</t>
  </si>
  <si>
    <t>Phvul.003G098200</t>
  </si>
  <si>
    <t>Phvul.009G262900.v2.1</t>
  </si>
  <si>
    <t>Phvul.009G262900</t>
  </si>
  <si>
    <t>Phvul.006G102300.v2.1</t>
  </si>
  <si>
    <t>Phvul.006G102300</t>
  </si>
  <si>
    <t>Phvul.011G056200.v2.1</t>
  </si>
  <si>
    <t>Phvul.011G056200</t>
  </si>
  <si>
    <t>Phvul.001G130800.v2.1</t>
  </si>
  <si>
    <t>Phvul.001G130800</t>
  </si>
  <si>
    <t>Phvul.003G016600.v2.1</t>
  </si>
  <si>
    <t>Phvul.003G016600</t>
  </si>
  <si>
    <t>Phvul.006G180200.v2.1</t>
  </si>
  <si>
    <t>Phvul.006G180200</t>
  </si>
  <si>
    <t>Phvul.009G043100.v2.1</t>
  </si>
  <si>
    <t>Phvul.009G043100</t>
  </si>
  <si>
    <t>Phvul.010G091200.v2.1</t>
  </si>
  <si>
    <t>Phvul.010G091200</t>
  </si>
  <si>
    <t>Phvul.008G122200.v2.1</t>
  </si>
  <si>
    <t>Phvul.008G122200</t>
  </si>
  <si>
    <t>Phvul.002G132300.v2.1</t>
  </si>
  <si>
    <t>Phvul.002G132300</t>
  </si>
  <si>
    <t>Phvul.005G055400.v2.1</t>
  </si>
  <si>
    <t>Phvul.005G055400</t>
  </si>
  <si>
    <t>Phvul.007G275300.v2.1</t>
  </si>
  <si>
    <t>Phvul.007G275300</t>
  </si>
  <si>
    <t>Phvul.002G282600.v2.1</t>
  </si>
  <si>
    <t>Phvul.002G282600</t>
  </si>
  <si>
    <t>Phvul.005G135200.v2.1</t>
  </si>
  <si>
    <t>Phvul.005G135200</t>
  </si>
  <si>
    <t>Phvul.006G001500.v2.1</t>
  </si>
  <si>
    <t>Phvul.006G001500</t>
  </si>
  <si>
    <t>Phvul.002G142200.v2.1</t>
  </si>
  <si>
    <t>Phvul.002G142200</t>
  </si>
  <si>
    <t>Phvul.010G027500.v2.1</t>
  </si>
  <si>
    <t>Phvul.010G027500</t>
  </si>
  <si>
    <t>Phvul.002G207000.v2.1</t>
  </si>
  <si>
    <t>Phvul.002G207000</t>
  </si>
  <si>
    <t>Phvul.011G200200.v2.1</t>
  </si>
  <si>
    <t>Phvul.011G200200</t>
  </si>
  <si>
    <t>Phvul.009G256700.v2.1</t>
  </si>
  <si>
    <t>Phvul.009G256700</t>
  </si>
  <si>
    <t>Phvul.008G044701.v2.1</t>
  </si>
  <si>
    <t>Phvul.008G044701</t>
  </si>
  <si>
    <t>Phvul.004G089500.v2.1</t>
  </si>
  <si>
    <t>Phvul.004G089500</t>
  </si>
  <si>
    <t>Phvul.009G030700.v2.1</t>
  </si>
  <si>
    <t>Phvul.009G030700</t>
  </si>
  <si>
    <t>Phvul.006G153000.v2.1</t>
  </si>
  <si>
    <t>Phvul.006G153000</t>
  </si>
  <si>
    <t>Phvul.004G007100.v2.1</t>
  </si>
  <si>
    <t>Phvul.004G007100</t>
  </si>
  <si>
    <t>Phvul.005G163800.v2.1</t>
  </si>
  <si>
    <t>Phvul.005G163800</t>
  </si>
  <si>
    <t>Phvul.002G222800.v2.1</t>
  </si>
  <si>
    <t>Phvul.002G222800</t>
  </si>
  <si>
    <t>Phvul.004G100000.v2.1</t>
  </si>
  <si>
    <t>Phvul.004G100000</t>
  </si>
  <si>
    <t>Phvul.011G128115.v2.1</t>
  </si>
  <si>
    <t>Phvul.011G128115</t>
  </si>
  <si>
    <t>Phvul.007G148800.v2.1</t>
  </si>
  <si>
    <t>Phvul.007G148800</t>
  </si>
  <si>
    <t>Phvul.007G101400.v2.1</t>
  </si>
  <si>
    <t>Phvul.007G101400</t>
  </si>
  <si>
    <t>Phvul.010G063600.v2.1</t>
  </si>
  <si>
    <t>Phvul.010G063600</t>
  </si>
  <si>
    <t>Phvul.004G115600.v2.1</t>
  </si>
  <si>
    <t>Phvul.004G115600</t>
  </si>
  <si>
    <t>Phvul.002G209000.v2.1</t>
  </si>
  <si>
    <t>Phvul.002G209000</t>
  </si>
  <si>
    <t>Phvul.004G009300.v2.1</t>
  </si>
  <si>
    <t>Phvul.004G009300</t>
  </si>
  <si>
    <t>Phvul.011G143500.v2.1</t>
  </si>
  <si>
    <t>Phvul.011G143500</t>
  </si>
  <si>
    <t>Phvul.008G274000.v2.1</t>
  </si>
  <si>
    <t>Phvul.008G274000</t>
  </si>
  <si>
    <t>Phvul.011G155700.v2.1</t>
  </si>
  <si>
    <t>Phvul.011G155700</t>
  </si>
  <si>
    <t>Phvul.001G172501.v2.1</t>
  </si>
  <si>
    <t>Phvul.001G172501</t>
  </si>
  <si>
    <t>Phvul.003G160000.v2.1</t>
  </si>
  <si>
    <t>Phvul.003G160000</t>
  </si>
  <si>
    <t>Phvul.004G028400.v2.1</t>
  </si>
  <si>
    <t>Phvul.004G028400</t>
  </si>
  <si>
    <t>Phvul.003G217500.v2.1</t>
  </si>
  <si>
    <t>Phvul.003G217500</t>
  </si>
  <si>
    <t>Phvul.011G049100.v2.1</t>
  </si>
  <si>
    <t>Phvul.011G049100</t>
  </si>
  <si>
    <t>Phvul.006G054300.v2.1</t>
  </si>
  <si>
    <t>Phvul.006G054300</t>
  </si>
  <si>
    <t>Phvul.010G068100.v2.1</t>
  </si>
  <si>
    <t>Phvul.010G068100</t>
  </si>
  <si>
    <t>Phvul.009G132200.v2.1</t>
  </si>
  <si>
    <t>Phvul.009G132200</t>
  </si>
  <si>
    <t>Phvul.007G116200.v2.1</t>
  </si>
  <si>
    <t>Phvul.007G116200</t>
  </si>
  <si>
    <t>Phvul.003G255900.v2.1</t>
  </si>
  <si>
    <t>Phvul.003G255900</t>
  </si>
  <si>
    <t>Phvul.008G054100.v2.1</t>
  </si>
  <si>
    <t>Phvul.008G054100</t>
  </si>
  <si>
    <t>Phvul.010G013200.v2.1</t>
  </si>
  <si>
    <t>Phvul.010G013200</t>
  </si>
  <si>
    <t>Phvul.008G167600.v2.1</t>
  </si>
  <si>
    <t>Phvul.008G167600</t>
  </si>
  <si>
    <t>Phvul.002G263200.v2.1</t>
  </si>
  <si>
    <t>Phvul.002G263200</t>
  </si>
  <si>
    <t>Phvul.007G063800.v2.1</t>
  </si>
  <si>
    <t>Phvul.007G063800</t>
  </si>
  <si>
    <t>Phvul.001G199800.v2.1</t>
  </si>
  <si>
    <t>Phvul.001G199800</t>
  </si>
  <si>
    <t>Phvul.007G040900.v2.1</t>
  </si>
  <si>
    <t>Phvul.007G040900</t>
  </si>
  <si>
    <t>Phvul.009G121000.v2.1</t>
  </si>
  <si>
    <t>Phvul.009G121000</t>
  </si>
  <si>
    <t>Phvul.003G278300.v2.1</t>
  </si>
  <si>
    <t>Phvul.003G278300</t>
  </si>
  <si>
    <t>Phvul.008G088800.v2.1</t>
  </si>
  <si>
    <t>Phvul.008G088800</t>
  </si>
  <si>
    <t>Phvul.001G066300.v2.1</t>
  </si>
  <si>
    <t>Phvul.001G066300</t>
  </si>
  <si>
    <t>Phvul.005G021900.v2.1</t>
  </si>
  <si>
    <t>Phvul.005G021900</t>
  </si>
  <si>
    <t>Phvul.008G140400.v2.1</t>
  </si>
  <si>
    <t>Phvul.008G140400</t>
  </si>
  <si>
    <t>Phvul.006G074200.v2.1</t>
  </si>
  <si>
    <t>Phvul.006G074200</t>
  </si>
  <si>
    <t>Phvul.006G050500.v2.1</t>
  </si>
  <si>
    <t>Phvul.006G050500</t>
  </si>
  <si>
    <t>Phvul.008G134100.v2.1</t>
  </si>
  <si>
    <t>Phvul.008G134100</t>
  </si>
  <si>
    <t>Phvul.002G239400.v2.1</t>
  </si>
  <si>
    <t>Phvul.002G239400</t>
  </si>
  <si>
    <t>Phvul.007G254700.v2.1</t>
  </si>
  <si>
    <t>Phvul.007G254700</t>
  </si>
  <si>
    <t>Phvul.008G081800.v2.1</t>
  </si>
  <si>
    <t>Phvul.008G081800</t>
  </si>
  <si>
    <t>Phvul.008G276300.v2.1</t>
  </si>
  <si>
    <t>Phvul.008G276300</t>
  </si>
  <si>
    <t>Phvul.005G166500.v2.1</t>
  </si>
  <si>
    <t>Phvul.005G166500</t>
  </si>
  <si>
    <t>Phvul.001G030800.v2.1</t>
  </si>
  <si>
    <t>Phvul.001G030800</t>
  </si>
  <si>
    <t>Phvul.008G210814.v2.1</t>
  </si>
  <si>
    <t>Phvul.008G210814</t>
  </si>
  <si>
    <t>Phvul.002G002600.v2.1</t>
  </si>
  <si>
    <t>Phvul.002G002600</t>
  </si>
  <si>
    <t>Phvul.007G200700.v2.1</t>
  </si>
  <si>
    <t>Phvul.007G200700</t>
  </si>
  <si>
    <t>Phvul.006G016900.v2.1</t>
  </si>
  <si>
    <t>Phvul.006G016900</t>
  </si>
  <si>
    <t>Phvul.008G277310.v2.1</t>
  </si>
  <si>
    <t>Phvul.008G277310</t>
  </si>
  <si>
    <t>Phvul.002G067900.v2.1</t>
  </si>
  <si>
    <t>Phvul.002G067900</t>
  </si>
  <si>
    <t>Phvul.009G171600.v2.1</t>
  </si>
  <si>
    <t>Phvul.009G171600</t>
  </si>
  <si>
    <t>Phvul.005G029800.v2.1</t>
  </si>
  <si>
    <t>Phvul.005G029800</t>
  </si>
  <si>
    <t>Phvul.010G049200.v2.1</t>
  </si>
  <si>
    <t>Phvul.010G049200</t>
  </si>
  <si>
    <t>Phvul.005G106500.v2.1</t>
  </si>
  <si>
    <t>Phvul.005G106500</t>
  </si>
  <si>
    <t>Phvul.006G156500.v2.1</t>
  </si>
  <si>
    <t>Phvul.006G156500</t>
  </si>
  <si>
    <t>Phvul.003G205900.v2.1</t>
  </si>
  <si>
    <t>Phvul.003G205900</t>
  </si>
  <si>
    <t>Phvul.009G154000.v2.1</t>
  </si>
  <si>
    <t>Phvul.009G154000</t>
  </si>
  <si>
    <t>Phvul.003G010900.v2.1</t>
  </si>
  <si>
    <t>Phvul.003G010900</t>
  </si>
  <si>
    <t>Phvul.008G103700.v2.1</t>
  </si>
  <si>
    <t>Phvul.008G103700</t>
  </si>
  <si>
    <t>Phvul.009G097500.v2.1</t>
  </si>
  <si>
    <t>Phvul.009G097500</t>
  </si>
  <si>
    <t>Phvul.005G049000.v2.1</t>
  </si>
  <si>
    <t>Phvul.005G049000</t>
  </si>
  <si>
    <t>Phvul.001G063200.v2.1</t>
  </si>
  <si>
    <t>Phvul.001G063200</t>
  </si>
  <si>
    <t>Phvul.002G124100.v2.1</t>
  </si>
  <si>
    <t>Phvul.002G124100</t>
  </si>
  <si>
    <t>Phvul.004G058700.v2.1</t>
  </si>
  <si>
    <t>Phvul.004G058700</t>
  </si>
  <si>
    <t>Phvul.011G177000.v2.1</t>
  </si>
  <si>
    <t>Phvul.011G177000</t>
  </si>
  <si>
    <t>Phvul.001G199700.v2.1</t>
  </si>
  <si>
    <t>Phvul.001G199700</t>
  </si>
  <si>
    <t>Phvul.003G143500.v2.1</t>
  </si>
  <si>
    <t>Phvul.003G143500</t>
  </si>
  <si>
    <t>Phvul.004G070800.v2.1</t>
  </si>
  <si>
    <t>Phvul.004G070800</t>
  </si>
  <si>
    <t>Phvul.003G220400.v2.1</t>
  </si>
  <si>
    <t>Phvul.003G220400</t>
  </si>
  <si>
    <t>Phvul.011G201101.v2.1</t>
  </si>
  <si>
    <t>Phvul.011G201101</t>
  </si>
  <si>
    <t>Phvul.010G068800.v2.1</t>
  </si>
  <si>
    <t>Phvul.010G068800</t>
  </si>
  <si>
    <t>Phvul.002G265400.v2.1</t>
  </si>
  <si>
    <t>Phvul.002G265400</t>
  </si>
  <si>
    <t>Phvul.005G116551.v2.1</t>
  </si>
  <si>
    <t>Phvul.005G116551</t>
  </si>
  <si>
    <t>Phvul.002G292900.v2.1</t>
  </si>
  <si>
    <t>Phvul.002G292900</t>
  </si>
  <si>
    <t>Phvul.003G045600.v2.1</t>
  </si>
  <si>
    <t>Phvul.003G045600</t>
  </si>
  <si>
    <t>Phvul.010G068900.v2.1</t>
  </si>
  <si>
    <t>Phvul.010G068900</t>
  </si>
  <si>
    <t>Phvul.007G181100.v2.1</t>
  </si>
  <si>
    <t>Phvul.007G181100</t>
  </si>
  <si>
    <t>Phvul.008G277226.v2.1</t>
  </si>
  <si>
    <t>Phvul.008G277226</t>
  </si>
  <si>
    <t>Phvul.010G069638.v2.1</t>
  </si>
  <si>
    <t>Phvul.010G069638</t>
  </si>
  <si>
    <t>Phvul.009G002000.v2.1</t>
  </si>
  <si>
    <t>Phvul.009G002000</t>
  </si>
  <si>
    <t>Phvul.001G066550.v2.1</t>
  </si>
  <si>
    <t>Phvul.001G066550</t>
  </si>
  <si>
    <t>Phvul.005G078900.v2.1</t>
  </si>
  <si>
    <t>Phvul.005G078900</t>
  </si>
  <si>
    <t>Phvul.002G050101.v2.1</t>
  </si>
  <si>
    <t>Phvul.002G050101</t>
  </si>
  <si>
    <t>Phvul.001G033700.v2.1</t>
  </si>
  <si>
    <t>Phvul.001G033700</t>
  </si>
  <si>
    <t>Phvul.009G256400.v2.1</t>
  </si>
  <si>
    <t>Phvul.009G256400</t>
  </si>
  <si>
    <t>Phvul.001G066400.v2.1</t>
  </si>
  <si>
    <t>Phvul.001G066400</t>
  </si>
  <si>
    <t>Phvul.005G077450.v2.1</t>
  </si>
  <si>
    <t>Phvul.005G077450</t>
  </si>
  <si>
    <t>Phvul.007G136300.v2.1</t>
  </si>
  <si>
    <t>Phvul.007G136300</t>
  </si>
  <si>
    <t>Phvul.008G068900.v2.1</t>
  </si>
  <si>
    <t>Phvul.008G068900</t>
  </si>
  <si>
    <t>Phvul.005G119200.v2.1</t>
  </si>
  <si>
    <t>Phvul.005G119200</t>
  </si>
  <si>
    <t>Phvul.004G013300.v2.1</t>
  </si>
  <si>
    <t>Phvul.004G013300</t>
  </si>
  <si>
    <t>Phvul.003G255801.v2.1</t>
  </si>
  <si>
    <t>Phvul.003G255801</t>
  </si>
  <si>
    <t>Phvul.010G123800.v2.1</t>
  </si>
  <si>
    <t>Phvul.010G123800</t>
  </si>
  <si>
    <t>Phvul.002G056100.v2.1</t>
  </si>
  <si>
    <t>Phvul.002G056100</t>
  </si>
  <si>
    <t>Phvul.008G251800.v2.1</t>
  </si>
  <si>
    <t>Phvul.008G251800</t>
  </si>
  <si>
    <t>Phvul.005G164100.v2.1</t>
  </si>
  <si>
    <t>Phvul.005G164100</t>
  </si>
  <si>
    <t>Phvul.004G009936.v2.1</t>
  </si>
  <si>
    <t>Phvul.004G009936</t>
  </si>
  <si>
    <t>Phvul.008G161000.v2.1</t>
  </si>
  <si>
    <t>Phvul.008G161000</t>
  </si>
  <si>
    <t>Phvul.010G026350.v2.1</t>
  </si>
  <si>
    <t>Phvul.010G026350</t>
  </si>
  <si>
    <t>Phvul.005G164200.v2.1</t>
  </si>
  <si>
    <t>Phvul.005G164200</t>
  </si>
  <si>
    <t>Phvul.005G008800.v2.1</t>
  </si>
  <si>
    <t>Phvul.005G008800</t>
  </si>
  <si>
    <t>Phvul.004G015800.v2.1</t>
  </si>
  <si>
    <t>Phvul.004G015800</t>
  </si>
  <si>
    <t>Phvul.007G240100.v2.1</t>
  </si>
  <si>
    <t>Phvul.007G240100</t>
  </si>
  <si>
    <t>Phvul.003G141900.v2.1</t>
  </si>
  <si>
    <t>Phvul.003G141900</t>
  </si>
  <si>
    <t>Phvul.007G030000.v2.1</t>
  </si>
  <si>
    <t>Phvul.007G030000</t>
  </si>
  <si>
    <t>Phvul.010G123400.v2.1</t>
  </si>
  <si>
    <t>Phvul.010G123400</t>
  </si>
  <si>
    <t>Phvul.002G297300.v2.1</t>
  </si>
  <si>
    <t>Phvul.002G297300</t>
  </si>
  <si>
    <t>Phvul.005G164000.v2.1</t>
  </si>
  <si>
    <t>Phvul.005G164000</t>
  </si>
  <si>
    <t>Phvul.010G068600.v2.1</t>
  </si>
  <si>
    <t>Phvul.010G068600</t>
  </si>
  <si>
    <t>Phvul.006G086100.v2.1</t>
  </si>
  <si>
    <t>Phvul.006G086100</t>
  </si>
  <si>
    <t>Phvul.002G158600.v2.1</t>
  </si>
  <si>
    <t>Phvul.002G158600</t>
  </si>
  <si>
    <t>Phvul.008G109300.v2.1</t>
  </si>
  <si>
    <t>Phvul.008G109300</t>
  </si>
  <si>
    <t>Phvul.004G036800.v2.1</t>
  </si>
  <si>
    <t>Phvul.004G036800</t>
  </si>
  <si>
    <t>Phvul.004G091988.v2.1</t>
  </si>
  <si>
    <t>Phvul.004G091988</t>
  </si>
  <si>
    <t>Phvul.009G258600.v2.1</t>
  </si>
  <si>
    <t>Phvul.009G258600</t>
  </si>
  <si>
    <t>Phvul.006G111800.v2.1</t>
  </si>
  <si>
    <t>Phvul.006G111800</t>
  </si>
  <si>
    <t>Phvul.009G240666.v2.1</t>
  </si>
  <si>
    <t>Phvul.009G240666</t>
  </si>
  <si>
    <t>Phvul.010G048700.v2.1</t>
  </si>
  <si>
    <t>Phvul.010G048700</t>
  </si>
  <si>
    <t>Phvul.004G142600.v2.1</t>
  </si>
  <si>
    <t>Phvul.004G142600</t>
  </si>
  <si>
    <t>Phvul.008G049700.v2.1</t>
  </si>
  <si>
    <t>Phvul.008G049700</t>
  </si>
  <si>
    <t>Phvul.001G172100.v2.1</t>
  </si>
  <si>
    <t>Phvul.001G172100</t>
  </si>
  <si>
    <t>Phvul.006G137300.v2.1</t>
  </si>
  <si>
    <t>Phvul.006G137300</t>
  </si>
  <si>
    <t>Phvul.004G101500.v2.1</t>
  </si>
  <si>
    <t>Phvul.004G101500</t>
  </si>
  <si>
    <t>Phvul.008G109600.v2.1</t>
  </si>
  <si>
    <t>Phvul.008G109600</t>
  </si>
  <si>
    <t>Phvul.011G176950.v2.1</t>
  </si>
  <si>
    <t>Phvul.011G176950</t>
  </si>
  <si>
    <t>Phvul.009G135300.v2.1</t>
  </si>
  <si>
    <t>Phvul.009G135300</t>
  </si>
  <si>
    <t>Phvul.004G093194.v2.1</t>
  </si>
  <si>
    <t>Phvul.004G093194</t>
  </si>
  <si>
    <t>Phvul.006G156900.v2.1</t>
  </si>
  <si>
    <t>Phvul.006G156900</t>
  </si>
  <si>
    <t>Phvul.009G124000.v2.1</t>
  </si>
  <si>
    <t>Phvul.009G124000</t>
  </si>
  <si>
    <t>Phvul.001G066100.v2.1</t>
  </si>
  <si>
    <t>Phvul.001G066100</t>
  </si>
  <si>
    <t>Phvul.003G083200.v2.1</t>
  </si>
  <si>
    <t>Phvul.003G083200</t>
  </si>
  <si>
    <t>Phvul.009G075100.v2.1</t>
  </si>
  <si>
    <t>Phvul.009G075100</t>
  </si>
  <si>
    <t>Phvul.011G183832.v2.1</t>
  </si>
  <si>
    <t>Phvul.011G183832</t>
  </si>
  <si>
    <t>Phvul.005G163000.v2.1</t>
  </si>
  <si>
    <t>Phvul.005G163000</t>
  </si>
  <si>
    <t>Phvul.002G090544.v2.1</t>
  </si>
  <si>
    <t>Phvul.002G090544</t>
  </si>
  <si>
    <t>Phvul.003G281200.v2.1</t>
  </si>
  <si>
    <t>Phvul.003G281200</t>
  </si>
  <si>
    <t>Phvul.002G090533.v2.1</t>
  </si>
  <si>
    <t>Phvul.002G090533</t>
  </si>
  <si>
    <t>Phvul.005G164300.v2.1</t>
  </si>
  <si>
    <t>Phvul.005G164300</t>
  </si>
  <si>
    <t>Phvul.004G007750.v2.1</t>
  </si>
  <si>
    <t>Phvul.004G007750</t>
  </si>
  <si>
    <t>Phvul.007G050500.v2.1</t>
  </si>
  <si>
    <t>Phvul.007G050500</t>
  </si>
  <si>
    <t>Phvul.006G179300.v2.1</t>
  </si>
  <si>
    <t>Phvul.006G179300</t>
  </si>
  <si>
    <t>Phvul.009G188400.v2.1</t>
  </si>
  <si>
    <t>Phvul.009G188400</t>
  </si>
  <si>
    <t>Phvul.007G255600.v2.1</t>
  </si>
  <si>
    <t>Phvul.007G255600</t>
  </si>
  <si>
    <t>Phvul.004G145500.v2.1</t>
  </si>
  <si>
    <t>Phvul.004G145500</t>
  </si>
  <si>
    <t>Phvul.008G230700.v2.1</t>
  </si>
  <si>
    <t>Phvul.008G230700</t>
  </si>
  <si>
    <t>Phvul.008G276150.v2.1</t>
  </si>
  <si>
    <t>Phvul.008G276150</t>
  </si>
  <si>
    <t>Phvul.004G049200.v2.1</t>
  </si>
  <si>
    <t>Phvul.004G049200</t>
  </si>
  <si>
    <t>Phvul.005G164400.v2.1</t>
  </si>
  <si>
    <t>Phvul.005G164400</t>
  </si>
  <si>
    <t>Phvul.003G281700.v2.1</t>
  </si>
  <si>
    <t>Phvul.003G281700</t>
  </si>
  <si>
    <t>Phvul.005G163100.v2.1</t>
  </si>
  <si>
    <t>Phvul.005G163100</t>
  </si>
  <si>
    <t>Phvul.010G069000.v2.1</t>
  </si>
  <si>
    <t>Phvul.010G069000</t>
  </si>
  <si>
    <t>Phvul.006G067900.v2.1</t>
  </si>
  <si>
    <t>Phvul.006G067900</t>
  </si>
  <si>
    <t>Phvul.004G142700.v2.1</t>
  </si>
  <si>
    <t>Phvul.004G142700</t>
  </si>
  <si>
    <t>Phvul.006G156000.v2.1</t>
  </si>
  <si>
    <t>Phvul.006G156000</t>
  </si>
  <si>
    <t>Phvul.008G277352.v2.1</t>
  </si>
  <si>
    <t>Phvul.008G277352</t>
  </si>
  <si>
    <t>Phvul.008G139900.v2.1</t>
  </si>
  <si>
    <t>Phvul.008G139900</t>
  </si>
  <si>
    <t>Phvul.006G054466.v2.1</t>
  </si>
  <si>
    <t>Phvul.006G054466</t>
  </si>
  <si>
    <t>Phvul.010G047800.v2.1</t>
  </si>
  <si>
    <t>Phvul.010G047800</t>
  </si>
  <si>
    <t>Phvul.008G164300.v2.1</t>
  </si>
  <si>
    <t>Phvul.008G164300</t>
  </si>
  <si>
    <t>Phvul.004G013100.v2.1</t>
  </si>
  <si>
    <t>Phvul.004G013100</t>
  </si>
  <si>
    <t>Phvul.008G168500.v2.1</t>
  </si>
  <si>
    <t>Phvul.008G168500</t>
  </si>
  <si>
    <t>Phvul.006G137500.v2.1</t>
  </si>
  <si>
    <t>Phvul.006G137500</t>
  </si>
  <si>
    <t>Phvul.009G188333.v2.1</t>
  </si>
  <si>
    <t>Phvul.009G188333</t>
  </si>
  <si>
    <t>Phvul.001G230600.v2.1</t>
  </si>
  <si>
    <t>Phvul.001G230600</t>
  </si>
  <si>
    <t>Phvul.004G092600.v2.1</t>
  </si>
  <si>
    <t>Phvul.004G092600</t>
  </si>
  <si>
    <t>Phvul.005G162600.v2.1</t>
  </si>
  <si>
    <t>Phvul.005G162600</t>
  </si>
  <si>
    <t>Phvul.003G051700.v2.1</t>
  </si>
  <si>
    <t>Phvul.003G051700</t>
  </si>
  <si>
    <t>Phvul.004G142401.v2.1</t>
  </si>
  <si>
    <t>Phvul.004G142401</t>
  </si>
  <si>
    <t>Phvul.009G044600.v2.1</t>
  </si>
  <si>
    <t>Phvul.009G044600</t>
  </si>
  <si>
    <t>Phvul.004G093200.v2.1</t>
  </si>
  <si>
    <t>Phvul.004G093200</t>
  </si>
  <si>
    <t>Phvul.005G077600.v2.1</t>
  </si>
  <si>
    <t>Phvul.005G077600</t>
  </si>
  <si>
    <t>Phvul.008G088700.v2.1</t>
  </si>
  <si>
    <t>Phvul.008G088700</t>
  </si>
  <si>
    <t>Phvul.003G287200.v2.1</t>
  </si>
  <si>
    <t>Phvul.003G287200</t>
  </si>
  <si>
    <t>Phvul.002G096200.v2.1</t>
  </si>
  <si>
    <t>Phvul.002G096200</t>
  </si>
  <si>
    <t>Phvul.009G133500.v2.1</t>
  </si>
  <si>
    <t>Phvul.009G133500</t>
  </si>
  <si>
    <t>Phvul.004G036600.v2.1</t>
  </si>
  <si>
    <t>Phvul.004G036600</t>
  </si>
  <si>
    <t>Phvul.008G282200.v2.1</t>
  </si>
  <si>
    <t>Phvul.008G282200</t>
  </si>
  <si>
    <t>Phvul.011G077900.v2.1</t>
  </si>
  <si>
    <t>Phvul.011G077900</t>
  </si>
  <si>
    <t>Phvul.002G286500.v2.1</t>
  </si>
  <si>
    <t>Phvul.002G286500</t>
  </si>
  <si>
    <t>Phvul.007G036400.v2.1</t>
  </si>
  <si>
    <t>Phvul.007G036400</t>
  </si>
  <si>
    <t>Phvul.004G012801.v2.1</t>
  </si>
  <si>
    <t>Phvul.004G012801</t>
  </si>
  <si>
    <t>Phvul.007G056600.v2.1</t>
  </si>
  <si>
    <t>Phvul.007G056600</t>
  </si>
  <si>
    <t>Phvul.008G292600.v2.1</t>
  </si>
  <si>
    <t>Phvul.008G292600</t>
  </si>
  <si>
    <t>Phvul.009G038333.v2.1</t>
  </si>
  <si>
    <t>Phvul.009G038333</t>
  </si>
  <si>
    <t>Phvul.009G090224.v2.1</t>
  </si>
  <si>
    <t>Phvul.009G090224</t>
  </si>
  <si>
    <t>Phvul.005G154200.v2.1</t>
  </si>
  <si>
    <t>Phvul.005G154200</t>
  </si>
  <si>
    <t>Phvul.003G142600.v2.1</t>
  </si>
  <si>
    <t>Phvul.003G142600</t>
  </si>
  <si>
    <t>Phvul.002G203700.v2.1</t>
  </si>
  <si>
    <t>Phvul.002G203700</t>
  </si>
  <si>
    <t>Phvul.004G093394.v2.1</t>
  </si>
  <si>
    <t>Phvul.004G093394</t>
  </si>
  <si>
    <t>Phvul.003G067400.v2.1</t>
  </si>
  <si>
    <t>Phvul.003G067400</t>
  </si>
  <si>
    <t>Phvul.009G011900.v2.1</t>
  </si>
  <si>
    <t>Phvul.009G011900</t>
  </si>
  <si>
    <t>Phvul.004G093000.v2.1</t>
  </si>
  <si>
    <t>Phvul.004G093000</t>
  </si>
  <si>
    <t>Phvul.009G224400.v2.1</t>
  </si>
  <si>
    <t>Phvul.009G224400</t>
  </si>
  <si>
    <t>Phvul.005G164500.v2.1</t>
  </si>
  <si>
    <t>Phvul.005G164500</t>
  </si>
  <si>
    <t>Phvul.011G043800.v2.1</t>
  </si>
  <si>
    <t>Phvul.011G043800</t>
  </si>
  <si>
    <t>Phvul.002G152400.v2.1</t>
  </si>
  <si>
    <t>Phvul.002G152400</t>
  </si>
  <si>
    <t>Phvul.006G197100.v2.1</t>
  </si>
  <si>
    <t>Phvul.006G197100</t>
  </si>
  <si>
    <t>Phvul.006G154100.v2.1</t>
  </si>
  <si>
    <t>Phvul.006G154100</t>
  </si>
  <si>
    <t>Phvul.010G068400.v2.1</t>
  </si>
  <si>
    <t>Phvul.010G068400</t>
  </si>
  <si>
    <t>Phvul.010G035850.v2.1</t>
  </si>
  <si>
    <t>Phvul.010G035850</t>
  </si>
  <si>
    <t>Phvul.002G203800.v2.1</t>
  </si>
  <si>
    <t>Phvul.002G203800</t>
  </si>
  <si>
    <t>Phvul.003G041600.v2.1</t>
  </si>
  <si>
    <t>Phvul.003G041600</t>
  </si>
  <si>
    <t>Phvul.010G003500.v2.1</t>
  </si>
  <si>
    <t>Phvul.010G003500</t>
  </si>
  <si>
    <t>Phvul.009G138900.v2.1</t>
  </si>
  <si>
    <t>Phvul.009G138900</t>
  </si>
  <si>
    <t>Phvul.008G179700.v2.1</t>
  </si>
  <si>
    <t>Phvul.008G179700</t>
  </si>
  <si>
    <t>Phvul.002G181700.v2.1</t>
  </si>
  <si>
    <t>Phvul.002G181700</t>
  </si>
  <si>
    <t>Phvul.002G158700.v2.1</t>
  </si>
  <si>
    <t>Phvul.002G158700</t>
  </si>
  <si>
    <t>Phvul.008G246600.v2.1</t>
  </si>
  <si>
    <t>Phvul.008G246600</t>
  </si>
  <si>
    <t>Gene ID</t>
  </si>
  <si>
    <t>Gene Name</t>
  </si>
  <si>
    <t>Phvul.005G074200.v2.1</t>
  </si>
  <si>
    <t>Phvul.005G074200</t>
  </si>
  <si>
    <t>Phvul.009G049400.v2.1</t>
  </si>
  <si>
    <t>Phvul.009G049400</t>
  </si>
  <si>
    <t>Phvul.010G032100.v2.1</t>
  </si>
  <si>
    <t>Phvul.010G032100</t>
  </si>
  <si>
    <t>Phvul.005G051900.v2.1</t>
  </si>
  <si>
    <t>Phvul.005G051900</t>
  </si>
  <si>
    <t>Phvul.011G200600.v2.1</t>
  </si>
  <si>
    <t>Phvul.011G200600</t>
  </si>
  <si>
    <t>Phvul.006G216700.v2.1</t>
  </si>
  <si>
    <t>Phvul.006G216700</t>
  </si>
  <si>
    <t>Phvul.007G215800.v2.1</t>
  </si>
  <si>
    <t>Phvul.007G215800</t>
  </si>
  <si>
    <t>Phvul.010G063800.v2.1</t>
  </si>
  <si>
    <t>Phvul.010G063800</t>
  </si>
  <si>
    <t>Phvul.011G016100.v2.1</t>
  </si>
  <si>
    <t>Phvul.011G016100</t>
  </si>
  <si>
    <t>Phvul.006G017400.v2.1</t>
  </si>
  <si>
    <t>Phvul.006G017400</t>
  </si>
  <si>
    <t>Phvul.006G006100.v2.1</t>
  </si>
  <si>
    <t>Phvul.006G006100</t>
  </si>
  <si>
    <t>Phvul.005G127600.v2.1</t>
  </si>
  <si>
    <t>Phvul.005G127600</t>
  </si>
  <si>
    <t>Phvul.010G152200.v2.1</t>
  </si>
  <si>
    <t>Phvul.010G152200</t>
  </si>
  <si>
    <t>Phvul.007G159000.v2.1</t>
  </si>
  <si>
    <t>Phvul.007G159000</t>
  </si>
  <si>
    <t>Phvul.011G154400.v2.1</t>
  </si>
  <si>
    <t>Phvul.011G154400</t>
  </si>
  <si>
    <t>Phvul.006G107400.v2.1</t>
  </si>
  <si>
    <t>Phvul.006G107400</t>
  </si>
  <si>
    <t>Phvul.008G250100.v2.1</t>
  </si>
  <si>
    <t>Phvul.008G250100</t>
  </si>
  <si>
    <t>Phvul.002G299500.v2.1</t>
  </si>
  <si>
    <t>Phvul.002G299500</t>
  </si>
  <si>
    <t>Phvul.002G187000.v2.1</t>
  </si>
  <si>
    <t>Phvul.002G187000</t>
  </si>
  <si>
    <t>Phvul.010G101800.v2.1</t>
  </si>
  <si>
    <t>Phvul.010G101800</t>
  </si>
  <si>
    <t>Phvul.006G080600.v2.1</t>
  </si>
  <si>
    <t>Phvul.006G080600</t>
  </si>
  <si>
    <t>Phvul.006G140100.v2.1</t>
  </si>
  <si>
    <t>Phvul.006G140100</t>
  </si>
  <si>
    <t>Phvul.008G190900.v2.1</t>
  </si>
  <si>
    <t>Phvul.008G190900</t>
  </si>
  <si>
    <t>Phvul.005G056600.v2.1</t>
  </si>
  <si>
    <t>Phvul.005G056600</t>
  </si>
  <si>
    <t>Phvul.007G207200.v2.1</t>
  </si>
  <si>
    <t>Phvul.007G207200</t>
  </si>
  <si>
    <t>Phvul.009G047000.v2.1</t>
  </si>
  <si>
    <t>Phvul.009G047000</t>
  </si>
  <si>
    <t>Phvul.L006343.v2.1</t>
  </si>
  <si>
    <t>Phvul.L006343</t>
  </si>
  <si>
    <t>Phvul.009G039400.v2.1</t>
  </si>
  <si>
    <t>Phvul.009G039400</t>
  </si>
  <si>
    <t>Phvul.010G044100.v2.1</t>
  </si>
  <si>
    <t>Phvul.010G044100</t>
  </si>
  <si>
    <t>Phvul.011G185500.v2.1</t>
  </si>
  <si>
    <t>Phvul.011G185500</t>
  </si>
  <si>
    <t>Phvul.009G234700.v2.1</t>
  </si>
  <si>
    <t>Phvul.009G234700</t>
  </si>
  <si>
    <t>Phvul.001G182100.v2.1</t>
  </si>
  <si>
    <t>Phvul.001G182100</t>
  </si>
  <si>
    <t>Phvul.008G260700.v2.1</t>
  </si>
  <si>
    <t>Phvul.008G260700</t>
  </si>
  <si>
    <t>Phvul.002G229900.v2.1</t>
  </si>
  <si>
    <t>Phvul.002G229900</t>
  </si>
  <si>
    <t>Phvul.007G091400.v2.1</t>
  </si>
  <si>
    <t>Phvul.007G091400</t>
  </si>
  <si>
    <t>Phvul.002G041800.v2.1</t>
  </si>
  <si>
    <t>Phvul.002G041800</t>
  </si>
  <si>
    <t>Phvul.001G004000.v2.1</t>
  </si>
  <si>
    <t>Phvul.001G004000</t>
  </si>
  <si>
    <t>Phvul.001G256900.v2.1</t>
  </si>
  <si>
    <t>Phvul.001G256900</t>
  </si>
  <si>
    <t>Phvul.003G047200.v2.1</t>
  </si>
  <si>
    <t>Phvul.003G047200</t>
  </si>
  <si>
    <t>Phvul.003G047100.v2.1</t>
  </si>
  <si>
    <t>Phvul.003G047100</t>
  </si>
  <si>
    <t>Phvul.009G155700.v2.1</t>
  </si>
  <si>
    <t>Phvul.009G155700</t>
  </si>
  <si>
    <t>Phvul.008G142713.v2.1</t>
  </si>
  <si>
    <t>Phvul.008G142713</t>
  </si>
  <si>
    <t>Phvul.003G278400.v2.1</t>
  </si>
  <si>
    <t>Phvul.003G278400</t>
  </si>
  <si>
    <t>Phvul.009G240100.v2.1</t>
  </si>
  <si>
    <t>Phvul.009G240100</t>
  </si>
  <si>
    <t>Phvul.002G221600.v2.1</t>
  </si>
  <si>
    <t>Phvul.002G221600</t>
  </si>
  <si>
    <t>Phvul.006G117800.v2.1</t>
  </si>
  <si>
    <t>Phvul.006G117800</t>
  </si>
  <si>
    <t>Phvul.008G116600.v2.1</t>
  </si>
  <si>
    <t>Phvul.008G116600</t>
  </si>
  <si>
    <t>Phvul.002G275400.v2.1</t>
  </si>
  <si>
    <t>Phvul.002G275400</t>
  </si>
  <si>
    <t>Phvul.001G141000.v2.1</t>
  </si>
  <si>
    <t>Phvul.001G141000</t>
  </si>
  <si>
    <t>Phvul.009G194100.v2.1</t>
  </si>
  <si>
    <t>Phvul.009G194100</t>
  </si>
  <si>
    <t>Phvul.001G087300.v2.1</t>
  </si>
  <si>
    <t>Phvul.001G087300</t>
  </si>
  <si>
    <t>Phvul.002G033500.v2.1</t>
  </si>
  <si>
    <t>Phvul.002G033500</t>
  </si>
  <si>
    <t>Phvul.007G204700.v2.1</t>
  </si>
  <si>
    <t>Phvul.007G204700</t>
  </si>
  <si>
    <t>Phvul.003G286300.v2.1</t>
  </si>
  <si>
    <t>Phvul.003G286300</t>
  </si>
  <si>
    <t>Phvul.001G103200.v2.1</t>
  </si>
  <si>
    <t>Phvul.001G103200</t>
  </si>
  <si>
    <t>Phvul.011G056500.v2.1</t>
  </si>
  <si>
    <t>Phvul.011G056500</t>
  </si>
  <si>
    <t>Phvul.001G266100.v2.1</t>
  </si>
  <si>
    <t>Phvul.001G266100</t>
  </si>
  <si>
    <t>Phvul.002G002000.v2.1</t>
  </si>
  <si>
    <t>Phvul.002G002000</t>
  </si>
  <si>
    <t>Phvul.001G246700.v2.1</t>
  </si>
  <si>
    <t>Phvul.001G246700</t>
  </si>
  <si>
    <t>Phvul.010G104900.v2.1</t>
  </si>
  <si>
    <t>Phvul.010G104900</t>
  </si>
  <si>
    <t>Phvul.010G006700.v2.1</t>
  </si>
  <si>
    <t>Phvul.010G006700</t>
  </si>
  <si>
    <t>Phvul.002G230700.v2.1</t>
  </si>
  <si>
    <t>Phvul.002G230700</t>
  </si>
  <si>
    <t>Phvul.008G229100.v2.1</t>
  </si>
  <si>
    <t>Phvul.008G229100</t>
  </si>
  <si>
    <t>Phvul.006G189400.v2.1</t>
  </si>
  <si>
    <t>Phvul.006G189400</t>
  </si>
  <si>
    <t>Phvul.009G230400.v2.1</t>
  </si>
  <si>
    <t>Phvul.009G230400</t>
  </si>
  <si>
    <t>Phvul.011G064100.v2.1</t>
  </si>
  <si>
    <t>Phvul.011G064100</t>
  </si>
  <si>
    <t>Phvul.003G104500.v2.1</t>
  </si>
  <si>
    <t>Phvul.003G104500</t>
  </si>
  <si>
    <t>Phvul.002G212100.v2.1</t>
  </si>
  <si>
    <t>Phvul.002G212100</t>
  </si>
  <si>
    <t>Phvul.002G094900.v2.1</t>
  </si>
  <si>
    <t>Phvul.002G094900</t>
  </si>
  <si>
    <t>Phvul.004G007400.v2.1</t>
  </si>
  <si>
    <t>Phvul.004G007400</t>
  </si>
  <si>
    <t>Phvul.001G031000.v2.1</t>
  </si>
  <si>
    <t>Phvul.001G031000</t>
  </si>
  <si>
    <t>Phvul.002G051100.v2.1</t>
  </si>
  <si>
    <t>Phvul.002G051100</t>
  </si>
  <si>
    <t>Phvul.004G035200.v2.1</t>
  </si>
  <si>
    <t>Phvul.004G035200</t>
  </si>
  <si>
    <t>Phvul.005G104600.v2.1</t>
  </si>
  <si>
    <t>Phvul.005G104600</t>
  </si>
  <si>
    <t>Phvul.009G196500.v2.1</t>
  </si>
  <si>
    <t>Phvul.009G196500</t>
  </si>
  <si>
    <t>Phvul.002G012100.v2.1</t>
  </si>
  <si>
    <t>Phvul.002G012100</t>
  </si>
  <si>
    <t>Phvul.002G009500.v2.1</t>
  </si>
  <si>
    <t>Phvul.002G009500</t>
  </si>
  <si>
    <t>Phvul.002G106000.v2.1</t>
  </si>
  <si>
    <t>Phvul.002G106000</t>
  </si>
  <si>
    <t>Phvul.006G083700.v2.1</t>
  </si>
  <si>
    <t>Phvul.006G083700</t>
  </si>
  <si>
    <t>Phvul.003G191200.v2.1</t>
  </si>
  <si>
    <t>Phvul.003G191200</t>
  </si>
  <si>
    <t>Phvul.011G014100.v2.1</t>
  </si>
  <si>
    <t>Phvul.011G014100</t>
  </si>
  <si>
    <t>Phvul.003G035400.v2.1</t>
  </si>
  <si>
    <t>Phvul.003G035400</t>
  </si>
  <si>
    <t>Phvul.001G239900.v2.1</t>
  </si>
  <si>
    <t>Phvul.001G239900</t>
  </si>
  <si>
    <t>Phvul.011G095400.v2.1</t>
  </si>
  <si>
    <t>Phvul.011G095400</t>
  </si>
  <si>
    <t>Phvul.003G284500.v2.1</t>
  </si>
  <si>
    <t>Phvul.003G284500</t>
  </si>
  <si>
    <t>Phvul.010G162400.v2.1</t>
  </si>
  <si>
    <t>Phvul.010G162400</t>
  </si>
  <si>
    <t>Phvul.005G024100.v2.1</t>
  </si>
  <si>
    <t>Phvul.005G024100</t>
  </si>
  <si>
    <t>Phvul.003G146400.v2.1</t>
  </si>
  <si>
    <t>Phvul.003G146400</t>
  </si>
  <si>
    <t>Phvul.003G214600.v2.1</t>
  </si>
  <si>
    <t>Phvul.003G214600</t>
  </si>
  <si>
    <t>Phvul.002G321400.v2.1</t>
  </si>
  <si>
    <t>Phvul.002G321400</t>
  </si>
  <si>
    <t>Phvul.006G028900.v2.1</t>
  </si>
  <si>
    <t>Phvul.006G028900</t>
  </si>
  <si>
    <t>Phvul.008G156900.v2.1</t>
  </si>
  <si>
    <t>Phvul.008G156900</t>
  </si>
  <si>
    <t>Phvul.004G151100.v2.1</t>
  </si>
  <si>
    <t>Phvul.004G151100</t>
  </si>
  <si>
    <t>Phvul.006G201700.v2.1</t>
  </si>
  <si>
    <t>Phvul.006G201700</t>
  </si>
  <si>
    <t>Phvul.003G205300.v2.1</t>
  </si>
  <si>
    <t>Phvul.003G205300</t>
  </si>
  <si>
    <t>Phvul.001G083000.v2.1</t>
  </si>
  <si>
    <t>Phvul.001G083000</t>
  </si>
  <si>
    <t>Phvul.003G124700.v2.1</t>
  </si>
  <si>
    <t>Phvul.003G124700</t>
  </si>
  <si>
    <t>Phvul.002G021400.v2.1</t>
  </si>
  <si>
    <t>Phvul.002G021400</t>
  </si>
  <si>
    <t>Phvul.003G217800.v2.1</t>
  </si>
  <si>
    <t>Phvul.003G217800</t>
  </si>
  <si>
    <t>Phvul.002G190300.v2.1</t>
  </si>
  <si>
    <t>Phvul.002G190300</t>
  </si>
  <si>
    <t>Phvul.L001624.v2.1</t>
  </si>
  <si>
    <t>Phvul.L001624</t>
  </si>
  <si>
    <t>Phvul.009G055400.v2.1</t>
  </si>
  <si>
    <t>Phvul.009G055400</t>
  </si>
  <si>
    <t>Phvul.005G032700.v2.1</t>
  </si>
  <si>
    <t>Phvul.005G032700</t>
  </si>
  <si>
    <t>Phvul.009G061325.v2.1</t>
  </si>
  <si>
    <t>Phvul.009G061325</t>
  </si>
  <si>
    <t>Phvul.003G286400.v2.1</t>
  </si>
  <si>
    <t>Phvul.003G286400</t>
  </si>
  <si>
    <t>Phvul.002G076400.v2.1</t>
  </si>
  <si>
    <t>Phvul.002G076400</t>
  </si>
  <si>
    <t>Phvul.008G115200.v2.1</t>
  </si>
  <si>
    <t>Phvul.008G115200</t>
  </si>
  <si>
    <t>Phvul.007G041400.v2.1</t>
  </si>
  <si>
    <t>Phvul.007G041400</t>
  </si>
  <si>
    <t>Phvul.002G008300.v2.1</t>
  </si>
  <si>
    <t>Phvul.002G008300</t>
  </si>
  <si>
    <t>Phvul.001G186100.v2.1</t>
  </si>
  <si>
    <t>Phvul.001G186100</t>
  </si>
  <si>
    <t>Phvul.002G022400.v2.1</t>
  </si>
  <si>
    <t>Phvul.002G022400</t>
  </si>
  <si>
    <t>Phvul.007G040600.v2.1</t>
  </si>
  <si>
    <t>Phvul.007G040600</t>
  </si>
  <si>
    <t>Phvul.003G044600.v2.1</t>
  </si>
  <si>
    <t>Phvul.003G044600</t>
  </si>
  <si>
    <t>Phvul.011G119800.v2.1</t>
  </si>
  <si>
    <t>Phvul.011G119800</t>
  </si>
  <si>
    <t>Phvul.003G136900.v2.1</t>
  </si>
  <si>
    <t>Phvul.003G136900</t>
  </si>
  <si>
    <t>Phvul.001G138500.v2.1</t>
  </si>
  <si>
    <t>Phvul.001G138500</t>
  </si>
  <si>
    <t>Phvul.011G057900.v2.1</t>
  </si>
  <si>
    <t>Phvul.011G057900</t>
  </si>
  <si>
    <t>Phvul.011G212200.v2.1</t>
  </si>
  <si>
    <t>Phvul.011G212200</t>
  </si>
  <si>
    <t>Phvul.007G076200.v2.1</t>
  </si>
  <si>
    <t>Phvul.007G076200</t>
  </si>
  <si>
    <t>Phvul.002G328104.v2.1</t>
  </si>
  <si>
    <t>Phvul.002G328104</t>
  </si>
  <si>
    <t>Phvul.005G039200.v2.1</t>
  </si>
  <si>
    <t>Phvul.005G039200</t>
  </si>
  <si>
    <t>Phvul.001G208000.v2.1</t>
  </si>
  <si>
    <t>Phvul.001G208000</t>
  </si>
  <si>
    <t>Phvul.008G032551.v2.1</t>
  </si>
  <si>
    <t>Phvul.008G032551</t>
  </si>
  <si>
    <t>Phvul.001G201000.v2.1</t>
  </si>
  <si>
    <t>Phvul.001G201000</t>
  </si>
  <si>
    <t>Phvul.005G054200.v2.1</t>
  </si>
  <si>
    <t>Phvul.005G054200</t>
  </si>
  <si>
    <t>Phvul.006G125000.v2.1</t>
  </si>
  <si>
    <t>Phvul.006G125000</t>
  </si>
  <si>
    <t>Phvul.011G097900.v2.1</t>
  </si>
  <si>
    <t>Phvul.011G097900</t>
  </si>
  <si>
    <t>Phvul.002G307800.v2.1</t>
  </si>
  <si>
    <t>Phvul.002G307800</t>
  </si>
  <si>
    <t>Phvul.006G181500.v2.1</t>
  </si>
  <si>
    <t>Phvul.006G181500</t>
  </si>
  <si>
    <t>Phvul.003G027200.v2.1</t>
  </si>
  <si>
    <t>Phvul.003G027200</t>
  </si>
  <si>
    <t>Phvul.002G281200.v2.1</t>
  </si>
  <si>
    <t>Phvul.002G281200</t>
  </si>
  <si>
    <t>Phvul.009G114175.v2.1</t>
  </si>
  <si>
    <t>Phvul.009G114175</t>
  </si>
  <si>
    <t>Phvul.008G075000.v2.1</t>
  </si>
  <si>
    <t>Phvul.008G075000</t>
  </si>
  <si>
    <t>Phvul.005G159200.v2.1</t>
  </si>
  <si>
    <t>Phvul.005G159200</t>
  </si>
  <si>
    <t>Phvul.007G198000.v2.1</t>
  </si>
  <si>
    <t>Phvul.007G198000</t>
  </si>
  <si>
    <t>Phvul.004G175200.v2.1</t>
  </si>
  <si>
    <t>Phvul.004G175200</t>
  </si>
  <si>
    <t>Phvul.009G187800.v2.1</t>
  </si>
  <si>
    <t>Phvul.009G187800</t>
  </si>
  <si>
    <t>Phvul.005G156900.v2.1</t>
  </si>
  <si>
    <t>Phvul.005G156900</t>
  </si>
  <si>
    <t>Phvul.007G167300.v2.1</t>
  </si>
  <si>
    <t>Phvul.007G167300</t>
  </si>
  <si>
    <t>Phvul.003G258300.v2.1</t>
  </si>
  <si>
    <t>Phvul.003G258300</t>
  </si>
  <si>
    <t>Phvul.006G121500.v2.1</t>
  </si>
  <si>
    <t>Phvul.006G121500</t>
  </si>
  <si>
    <t>Phvul.007G135800.v2.1</t>
  </si>
  <si>
    <t>Phvul.007G135800</t>
  </si>
  <si>
    <t>Phvul.007G075500.v2.1</t>
  </si>
  <si>
    <t>Phvul.007G075500</t>
  </si>
  <si>
    <t>Phvul.007G105400.v2.1</t>
  </si>
  <si>
    <t>Phvul.007G105400</t>
  </si>
  <si>
    <t>Phvul.005G124400.v2.1</t>
  </si>
  <si>
    <t>Phvul.005G124400</t>
  </si>
  <si>
    <t>Phvul.010G041400.v2.1</t>
  </si>
  <si>
    <t>Phvul.010G041400</t>
  </si>
  <si>
    <t>Phvul.008G032501.v2.1</t>
  </si>
  <si>
    <t>Phvul.008G032501</t>
  </si>
  <si>
    <t>Phvul.007G222400.v2.1</t>
  </si>
  <si>
    <t>Phvul.007G222400</t>
  </si>
  <si>
    <t>Phvul.010G069500.v2.1</t>
  </si>
  <si>
    <t>Phvul.010G069500</t>
  </si>
  <si>
    <t>Phvul.005G159400.v2.1</t>
  </si>
  <si>
    <t>Phvul.005G159400</t>
  </si>
  <si>
    <t>Phvul.005G156800.v2.1</t>
  </si>
  <si>
    <t>Phvul.005G156800</t>
  </si>
  <si>
    <t>Phvul.011G182000.v2.1</t>
  </si>
  <si>
    <t>Phvul.011G182000</t>
  </si>
  <si>
    <t>Phvul.006G145300.v2.1</t>
  </si>
  <si>
    <t>Phvul.006G145300</t>
  </si>
  <si>
    <t>Phvul.001G025800.v2.1</t>
  </si>
  <si>
    <t>Phvul.001G025800</t>
  </si>
  <si>
    <t>Phvul.001G086200.v2.1</t>
  </si>
  <si>
    <t>Phvul.001G086200</t>
  </si>
  <si>
    <t>Phvul.002G308000.v2.1</t>
  </si>
  <si>
    <t>Phvul.002G308000</t>
  </si>
  <si>
    <t>Phvul.008G158600.v2.1</t>
  </si>
  <si>
    <t>Phvul.008G158600</t>
  </si>
  <si>
    <t>Phvul.011G079200.v2.1</t>
  </si>
  <si>
    <t>Phvul.011G079200</t>
  </si>
  <si>
    <t>Phvul.011G189900.v2.1</t>
  </si>
  <si>
    <t>Phvul.011G189900</t>
  </si>
  <si>
    <t>Phvul.008G026300.v2.1</t>
  </si>
  <si>
    <t>Phvul.008G026300</t>
  </si>
  <si>
    <t>Phvul.002G153600.v2.1</t>
  </si>
  <si>
    <t>Phvul.002G153600</t>
  </si>
  <si>
    <t>Phvul.007G040400.v2.1</t>
  </si>
  <si>
    <t>Phvul.007G040400</t>
  </si>
  <si>
    <t>Phvul.006G173000.v2.1</t>
  </si>
  <si>
    <t>Phvul.006G173000</t>
  </si>
  <si>
    <t>Phvul.001G144900.v2.1</t>
  </si>
  <si>
    <t>Phvul.001G144900</t>
  </si>
  <si>
    <t>Phvul.005G001000.v2.1</t>
  </si>
  <si>
    <t>Phvul.005G001000</t>
  </si>
  <si>
    <t>Phvul.006G139700.v2.1</t>
  </si>
  <si>
    <t>Phvul.006G139700</t>
  </si>
  <si>
    <t>Phvul.005G036132.v2.1</t>
  </si>
  <si>
    <t>Phvul.005G036132</t>
  </si>
  <si>
    <t>Phvul.005G005400.v2.1</t>
  </si>
  <si>
    <t>Phvul.005G005400</t>
  </si>
  <si>
    <t>Phvul.003G254400.v2.1</t>
  </si>
  <si>
    <t>Phvul.003G254400</t>
  </si>
  <si>
    <t>Phvul.006G060900.v2.1</t>
  </si>
  <si>
    <t>Phvul.006G060900</t>
  </si>
  <si>
    <t>Phvul.001G089800.v2.1</t>
  </si>
  <si>
    <t>Phvul.001G089800</t>
  </si>
  <si>
    <t>Phvul.003G187200.v2.1</t>
  </si>
  <si>
    <t>Phvul.003G187200</t>
  </si>
  <si>
    <t>Phvul.005G080600.v2.1</t>
  </si>
  <si>
    <t>Phvul.005G080600</t>
  </si>
  <si>
    <t>Phvul.L001623.v2.1</t>
  </si>
  <si>
    <t>Phvul.L001623</t>
  </si>
  <si>
    <t>Phvul.004G041400.v2.1</t>
  </si>
  <si>
    <t>Phvul.004G041400</t>
  </si>
  <si>
    <t>Phvul.002G237800.v2.1</t>
  </si>
  <si>
    <t>Phvul.002G237800</t>
  </si>
  <si>
    <t>Phvul.001G108101.v2.1</t>
  </si>
  <si>
    <t>Phvul.001G108101</t>
  </si>
  <si>
    <t>Phvul.008G211800.v2.1</t>
  </si>
  <si>
    <t>Phvul.008G211800</t>
  </si>
  <si>
    <t>Phvul.004G049500.v2.1</t>
  </si>
  <si>
    <t>Phvul.004G049500</t>
  </si>
  <si>
    <t>Phvul.011G118100.v2.1</t>
  </si>
  <si>
    <t>Phvul.011G118100</t>
  </si>
  <si>
    <t>Phvul.002G165800.v2.1</t>
  </si>
  <si>
    <t>Phvul.002G165800</t>
  </si>
  <si>
    <t>Phvul.004G137600.v2.1</t>
  </si>
  <si>
    <t>Phvul.004G137600</t>
  </si>
  <si>
    <t>Phvul.003G296900.v2.1</t>
  </si>
  <si>
    <t>Phvul.003G296900</t>
  </si>
  <si>
    <t>Phvul.008G047700.v2.1</t>
  </si>
  <si>
    <t>Phvul.008G047700</t>
  </si>
  <si>
    <t>Phvul.003G095400.v2.1</t>
  </si>
  <si>
    <t>Phvul.003G095400</t>
  </si>
  <si>
    <t>Phvul.010G047000.v2.1</t>
  </si>
  <si>
    <t>Phvul.010G047000</t>
  </si>
  <si>
    <t>Phvul.006G068300.v2.1</t>
  </si>
  <si>
    <t>Phvul.006G068300</t>
  </si>
  <si>
    <t>Phvul.006G208300.v2.1</t>
  </si>
  <si>
    <t>Phvul.006G208300</t>
  </si>
  <si>
    <t>Phvul.005G038300.v2.1</t>
  </si>
  <si>
    <t>Phvul.005G038300</t>
  </si>
  <si>
    <t>Phvul.003G199500.v2.1</t>
  </si>
  <si>
    <t>Phvul.003G199500</t>
  </si>
  <si>
    <t>Phvul.002G313300.v2.1</t>
  </si>
  <si>
    <t>Phvul.002G313300</t>
  </si>
  <si>
    <t>Phvul.L001937.v2.1</t>
  </si>
  <si>
    <t>Phvul.L001937</t>
  </si>
  <si>
    <t>Phvul.004G129600.v2.1</t>
  </si>
  <si>
    <t>Phvul.004G129600</t>
  </si>
  <si>
    <t>Phvul.008G175500.v2.1</t>
  </si>
  <si>
    <t>Phvul.008G175500</t>
  </si>
  <si>
    <t>Phvul.008G123000.v2.1</t>
  </si>
  <si>
    <t>Phvul.008G123000</t>
  </si>
  <si>
    <t>Phvul.002G197800.v2.1</t>
  </si>
  <si>
    <t>Phvul.002G197800</t>
  </si>
  <si>
    <t>Phvul.002G083600.v2.1</t>
  </si>
  <si>
    <t>Phvul.002G083600</t>
  </si>
  <si>
    <t>Phvul.003G163950.v2.1</t>
  </si>
  <si>
    <t>Phvul.003G163950</t>
  </si>
  <si>
    <t>Phvul.006G034000.v2.1</t>
  </si>
  <si>
    <t>Phvul.006G034000</t>
  </si>
  <si>
    <t>Phvul.008G275400.v2.1</t>
  </si>
  <si>
    <t>Phvul.008G275400</t>
  </si>
  <si>
    <t>Phvul.011G212100.v2.1</t>
  </si>
  <si>
    <t>Phvul.011G212100</t>
  </si>
  <si>
    <t>Phvul.009G074300.v2.1</t>
  </si>
  <si>
    <t>Phvul.009G074300</t>
  </si>
  <si>
    <t>Phvul.001G258900.v2.1</t>
  </si>
  <si>
    <t>Phvul.001G258900</t>
  </si>
  <si>
    <t>Phvul.005G174500.v2.1</t>
  </si>
  <si>
    <t>Phvul.005G174500</t>
  </si>
  <si>
    <t>Phvul.008G112200.v2.1</t>
  </si>
  <si>
    <t>Phvul.008G112200</t>
  </si>
  <si>
    <t>Phvul.008G023501.v2.1</t>
  </si>
  <si>
    <t>Phvul.008G023501</t>
  </si>
  <si>
    <t>Phvul.002G313000.v2.1</t>
  </si>
  <si>
    <t>Phvul.002G313000</t>
  </si>
  <si>
    <t>Phvul.003G047800.v2.1</t>
  </si>
  <si>
    <t>Phvul.003G047800</t>
  </si>
  <si>
    <t>Phvul.001G228800.v2.1</t>
  </si>
  <si>
    <t>Phvul.001G228800</t>
  </si>
  <si>
    <t>Phvul.011G045300.v2.1</t>
  </si>
  <si>
    <t>Phvul.011G045300</t>
  </si>
  <si>
    <t>Phvul.004G055800.v2.1</t>
  </si>
  <si>
    <t>Phvul.004G055800</t>
  </si>
  <si>
    <t>Phvul.011G034200.v2.1</t>
  </si>
  <si>
    <t>Phvul.011G034200</t>
  </si>
  <si>
    <t>Phvul.003G079900.v2.1</t>
  </si>
  <si>
    <t>Phvul.003G079900</t>
  </si>
  <si>
    <t>Phvul.008G140800.v2.1</t>
  </si>
  <si>
    <t>Phvul.008G140800</t>
  </si>
  <si>
    <t>Phvul.008G207800.v2.1</t>
  </si>
  <si>
    <t>Phvul.008G207800</t>
  </si>
  <si>
    <t>Phvul.008G248000.v2.1</t>
  </si>
  <si>
    <t>Phvul.008G248000</t>
  </si>
  <si>
    <t>Phvul.007G220700.v2.1</t>
  </si>
  <si>
    <t>Phvul.007G220700</t>
  </si>
  <si>
    <t>Phvul.008G097600.v2.1</t>
  </si>
  <si>
    <t>Phvul.008G097600</t>
  </si>
  <si>
    <t>Phvul.001G151400.v2.1</t>
  </si>
  <si>
    <t>Phvul.001G151400</t>
  </si>
  <si>
    <t>Phvul.003G264400.v2.1</t>
  </si>
  <si>
    <t>Phvul.003G264400</t>
  </si>
  <si>
    <t>Phvul.001G091700.v2.1</t>
  </si>
  <si>
    <t>Phvul.001G091700</t>
  </si>
  <si>
    <t>Phvul.002G014100.v2.1</t>
  </si>
  <si>
    <t>Phvul.002G014100</t>
  </si>
  <si>
    <t>Phvul.005G111500.v2.1</t>
  </si>
  <si>
    <t>Phvul.005G111500</t>
  </si>
  <si>
    <t>Phvul.006G110400.v2.1</t>
  </si>
  <si>
    <t>Phvul.006G110400</t>
  </si>
  <si>
    <t>Phvul.004G129700.v2.1</t>
  </si>
  <si>
    <t>Phvul.004G129700</t>
  </si>
  <si>
    <t>Phvul.008G210100.v2.1</t>
  </si>
  <si>
    <t>Phvul.008G210100</t>
  </si>
  <si>
    <t>Phvul.009G217500.v2.1</t>
  </si>
  <si>
    <t>Phvul.009G217500</t>
  </si>
  <si>
    <t>Phvul.006G208400.v2.1</t>
  </si>
  <si>
    <t>Phvul.006G208400</t>
  </si>
  <si>
    <t>Phvul.008G137100.v2.1</t>
  </si>
  <si>
    <t>Phvul.008G137100</t>
  </si>
  <si>
    <t>Phvul.006G154700.v2.1</t>
  </si>
  <si>
    <t>Phvul.006G154700</t>
  </si>
  <si>
    <t>Phvul.010G134900.v2.1</t>
  </si>
  <si>
    <t>Phvul.010G134900</t>
  </si>
  <si>
    <t>Phvul.010G013100.v2.1</t>
  </si>
  <si>
    <t>Phvul.010G013100</t>
  </si>
  <si>
    <t>Phvul.008G015200.v2.1</t>
  </si>
  <si>
    <t>Phvul.008G015200</t>
  </si>
  <si>
    <t>Phvul.003G131400.v2.1</t>
  </si>
  <si>
    <t>Phvul.003G131400</t>
  </si>
  <si>
    <t>Phvul.004G063900.v2.1</t>
  </si>
  <si>
    <t>Phvul.004G063900</t>
  </si>
  <si>
    <t>Phvul.007G276200.v2.1</t>
  </si>
  <si>
    <t>Phvul.007G276200</t>
  </si>
  <si>
    <t>Phvul.002G009900.v2.1</t>
  </si>
  <si>
    <t>Phvul.002G009900</t>
  </si>
  <si>
    <t>Phvul.009G032300.v2.1</t>
  </si>
  <si>
    <t>Phvul.009G032300</t>
  </si>
  <si>
    <t>Phvul.004G092100.v2.1</t>
  </si>
  <si>
    <t>Phvul.004G092100</t>
  </si>
  <si>
    <t>Phvul.004G049600.v2.1</t>
  </si>
  <si>
    <t>Phvul.004G049600</t>
  </si>
  <si>
    <t>Phvul.004G066900.v2.1</t>
  </si>
  <si>
    <t>Phvul.004G066900</t>
  </si>
  <si>
    <t>Phvul.002G062300.v2.1</t>
  </si>
  <si>
    <t>Phvul.002G062300</t>
  </si>
  <si>
    <t>Phvul.005G054100.v2.1</t>
  </si>
  <si>
    <t>Phvul.005G054100</t>
  </si>
  <si>
    <t>Phvul.006G079600.v2.1</t>
  </si>
  <si>
    <t>Phvul.006G079600</t>
  </si>
  <si>
    <t>Phvul.010G012900.v2.1</t>
  </si>
  <si>
    <t>Phvul.010G012900</t>
  </si>
  <si>
    <t>Phvul.007G026900.v2.1</t>
  </si>
  <si>
    <t>Phvul.007G026900</t>
  </si>
  <si>
    <t>Phvul.003G151700.v2.1</t>
  </si>
  <si>
    <t>Phvul.003G151700</t>
  </si>
  <si>
    <t>Phvul.010G125400.v2.1</t>
  </si>
  <si>
    <t>Phvul.010G125400</t>
  </si>
  <si>
    <t>Phvul.001G209400.v2.1</t>
  </si>
  <si>
    <t>Phvul.001G209400</t>
  </si>
  <si>
    <t>Phvul.007G181600.v2.1</t>
  </si>
  <si>
    <t>Phvul.007G181600</t>
  </si>
  <si>
    <t>Phvul.008G013300.v2.1</t>
  </si>
  <si>
    <t>Phvul.008G013300</t>
  </si>
  <si>
    <t>Phvul.006G057400.v2.1</t>
  </si>
  <si>
    <t>Phvul.006G057400</t>
  </si>
  <si>
    <t>Phvul.001G156900.v2.1</t>
  </si>
  <si>
    <t>Phvul.001G156900</t>
  </si>
  <si>
    <t>Phvul.010G013000.v2.1</t>
  </si>
  <si>
    <t>Phvul.010G013000</t>
  </si>
  <si>
    <t>Phvul.008G169800.v2.1</t>
  </si>
  <si>
    <t>Phvul.008G169800</t>
  </si>
  <si>
    <t>Phvul.005G025900.v2.1</t>
  </si>
  <si>
    <t>Phvul.005G025900</t>
  </si>
  <si>
    <t>Phvul.007G216700.v2.1</t>
  </si>
  <si>
    <t>Phvul.007G216700</t>
  </si>
  <si>
    <t>Phvul.009G226600.v2.1</t>
  </si>
  <si>
    <t>Phvul.009G226600</t>
  </si>
  <si>
    <t>Phvul.003G260000.v2.1</t>
  </si>
  <si>
    <t>Phvul.003G260000</t>
  </si>
  <si>
    <t>Phvul.005G054000.v2.1</t>
  </si>
  <si>
    <t>Phvul.005G054000</t>
  </si>
  <si>
    <t>Phvul.004G161700.v2.1</t>
  </si>
  <si>
    <t>Phvul.004G161700</t>
  </si>
  <si>
    <t>Phvul.006G151500.v2.1</t>
  </si>
  <si>
    <t>Phvul.006G151500</t>
  </si>
  <si>
    <t>Phvul.010G062100.v2.1</t>
  </si>
  <si>
    <t>Phvul.010G062100</t>
  </si>
  <si>
    <t>Phvul.002G219100.v2.1</t>
  </si>
  <si>
    <t>Phvul.002G219100</t>
  </si>
  <si>
    <t>Phvul.011G117500.v2.1</t>
  </si>
  <si>
    <t>Phvul.011G117500</t>
  </si>
  <si>
    <t>Phvul.011G045800.v2.1</t>
  </si>
  <si>
    <t>Phvul.011G045800</t>
  </si>
  <si>
    <t>Phvul.001G137900.v2.1</t>
  </si>
  <si>
    <t>Phvul.001G137900</t>
  </si>
  <si>
    <t>Phvul.011G092500.v2.1</t>
  </si>
  <si>
    <t>Phvul.011G092500</t>
  </si>
  <si>
    <t>Phvul.009G096400.v2.1</t>
  </si>
  <si>
    <t>Phvul.009G096400</t>
  </si>
  <si>
    <t>Phvul.011G016200.v2.1</t>
  </si>
  <si>
    <t>Phvul.011G016200</t>
  </si>
  <si>
    <t>Phvul.004G021200.v2.1</t>
  </si>
  <si>
    <t>Phvul.004G021200</t>
  </si>
  <si>
    <t>Phvul.010G010200.v2.1</t>
  </si>
  <si>
    <t>Phvul.010G010200</t>
  </si>
  <si>
    <t>Phvul.008G268200.v2.1</t>
  </si>
  <si>
    <t>Phvul.008G268200</t>
  </si>
  <si>
    <t>Phvul.008G016500.v2.1</t>
  </si>
  <si>
    <t>Phvul.008G016500</t>
  </si>
  <si>
    <t>Phvul.011G014000.v2.1</t>
  </si>
  <si>
    <t>Phvul.011G014000</t>
  </si>
  <si>
    <t>Phvul.007G186800.v2.1</t>
  </si>
  <si>
    <t>Phvul.007G186800</t>
  </si>
  <si>
    <t>Phvul.002G072700.v2.1</t>
  </si>
  <si>
    <t>Phvul.002G072700</t>
  </si>
  <si>
    <t>Phvul.011G107000.v2.1</t>
  </si>
  <si>
    <t>Phvul.011G107000</t>
  </si>
  <si>
    <t>Phvul.006G169400.v2.1</t>
  </si>
  <si>
    <t>Phvul.006G169400</t>
  </si>
  <si>
    <t>Phvul.008G034200.v2.1</t>
  </si>
  <si>
    <t>Phvul.008G034200</t>
  </si>
  <si>
    <t>Phvul.006G130400.v2.1</t>
  </si>
  <si>
    <t>Phvul.006G130400</t>
  </si>
  <si>
    <t>Phvul.001G091600.v2.1</t>
  </si>
  <si>
    <t>Phvul.001G091600</t>
  </si>
  <si>
    <t>Phvul.009G127000.v2.1</t>
  </si>
  <si>
    <t>Phvul.009G127000</t>
  </si>
  <si>
    <t>Phvul.011G107700.v2.1</t>
  </si>
  <si>
    <t>Phvul.011G107700</t>
  </si>
  <si>
    <t>Phvul.003G160300.v2.1</t>
  </si>
  <si>
    <t>Phvul.003G160300</t>
  </si>
  <si>
    <t>Phvul.003G052000.v2.1</t>
  </si>
  <si>
    <t>Phvul.003G052000</t>
  </si>
  <si>
    <t>Phvul.003G271800.v2.1</t>
  </si>
  <si>
    <t>Phvul.003G271800</t>
  </si>
  <si>
    <t>Phvul.011G017700.v2.1</t>
  </si>
  <si>
    <t>Phvul.011G017700</t>
  </si>
  <si>
    <t>Phvul.009G066300.v2.1</t>
  </si>
  <si>
    <t>Phvul.009G066300</t>
  </si>
  <si>
    <t>Phvul.008G140500.v2.1</t>
  </si>
  <si>
    <t>Phvul.008G140500</t>
  </si>
  <si>
    <t>Phvul.008G212700.v2.1</t>
  </si>
  <si>
    <t>Phvul.008G212700</t>
  </si>
  <si>
    <t>Phvul.004G138500.v2.1</t>
  </si>
  <si>
    <t>Phvul.004G138500</t>
  </si>
  <si>
    <t>Phvul.002G240800.v2.1</t>
  </si>
  <si>
    <t>Phvul.002G240800</t>
  </si>
  <si>
    <t>Phvul.001G265600.v2.1</t>
  </si>
  <si>
    <t>Phvul.001G265600</t>
  </si>
  <si>
    <t>Phvul.007G064100.v2.1</t>
  </si>
  <si>
    <t>Phvul.007G064100</t>
  </si>
  <si>
    <t>Phvul.003G152200.v2.1</t>
  </si>
  <si>
    <t>Phvul.003G152200</t>
  </si>
  <si>
    <t>Phvul.006G028300.v2.1</t>
  </si>
  <si>
    <t>Phvul.006G028300</t>
  </si>
  <si>
    <t>Phvul.008G087000.v2.1</t>
  </si>
  <si>
    <t>Phvul.008G087000</t>
  </si>
  <si>
    <t>Phvul.008G001600.v2.1</t>
  </si>
  <si>
    <t>Phvul.008G001600</t>
  </si>
  <si>
    <t>Phvul.002G228700.v2.1</t>
  </si>
  <si>
    <t>Phvul.002G228700</t>
  </si>
  <si>
    <t>Phvul.004G042600.v2.1</t>
  </si>
  <si>
    <t>Phvul.004G042600</t>
  </si>
  <si>
    <t>Phvul.008G179200.v2.1</t>
  </si>
  <si>
    <t>Phvul.008G179200</t>
  </si>
  <si>
    <t>Phvul.007G276300.v2.1</t>
  </si>
  <si>
    <t>Phvul.007G276300</t>
  </si>
  <si>
    <t>Phvul.006G107300.v2.1</t>
  </si>
  <si>
    <t>Phvul.006G107300</t>
  </si>
  <si>
    <t>Phvul.L002446.v2.1</t>
  </si>
  <si>
    <t>Phvul.L002446</t>
  </si>
  <si>
    <t>Phvul.003G061600.v2.1</t>
  </si>
  <si>
    <t>Phvul.003G061600</t>
  </si>
  <si>
    <t>Phvul.003G080100.v2.1</t>
  </si>
  <si>
    <t>Phvul.003G080100</t>
  </si>
  <si>
    <t>Phvul.005G122600.v2.1</t>
  </si>
  <si>
    <t>Phvul.005G122600</t>
  </si>
  <si>
    <t>Phvul.001G165266.v2.1</t>
  </si>
  <si>
    <t>Phvul.001G165266</t>
  </si>
  <si>
    <t>Phvul.009G253400.v2.1</t>
  </si>
  <si>
    <t>Phvul.009G253400</t>
  </si>
  <si>
    <t>Phvul.009G089300.v2.1</t>
  </si>
  <si>
    <t>Phvul.009G089300</t>
  </si>
  <si>
    <t>Phvul.003G059000.v2.1</t>
  </si>
  <si>
    <t>Phvul.003G059000</t>
  </si>
  <si>
    <t>Phvul.011G182900.v2.1</t>
  </si>
  <si>
    <t>Phvul.011G182900</t>
  </si>
  <si>
    <t>Phvul.007G276500.v2.1</t>
  </si>
  <si>
    <t>Phvul.007G276500</t>
  </si>
  <si>
    <t>Phvul.010G135800.v2.1</t>
  </si>
  <si>
    <t>Phvul.010G135800</t>
  </si>
  <si>
    <t>Phvul.006G012501.v2.1</t>
  </si>
  <si>
    <t>Phvul.006G012501</t>
  </si>
  <si>
    <t>Phvul.004G123600.v2.1</t>
  </si>
  <si>
    <t>Phvul.004G123600</t>
  </si>
  <si>
    <t>Phvul.009G144100.v2.1</t>
  </si>
  <si>
    <t>Phvul.009G144100</t>
  </si>
  <si>
    <t>Phvul.004G068300.v2.1</t>
  </si>
  <si>
    <t>Phvul.004G068300</t>
  </si>
  <si>
    <t>Phvul.006G075400.v2.1</t>
  </si>
  <si>
    <t>Phvul.006G075400</t>
  </si>
  <si>
    <t>Phvul.004G068000.v2.1</t>
  </si>
  <si>
    <t>Phvul.004G068000</t>
  </si>
  <si>
    <t>Phvul.003G076900.v2.1</t>
  </si>
  <si>
    <t>Phvul.003G076900</t>
  </si>
  <si>
    <t>Phvul.009G191900.v2.1</t>
  </si>
  <si>
    <t>Phvul.009G191900</t>
  </si>
  <si>
    <t>Phvul.010G040600.v2.1</t>
  </si>
  <si>
    <t>Phvul.010G040600</t>
  </si>
  <si>
    <t>Phvul.007G034500.v2.1</t>
  </si>
  <si>
    <t>Phvul.007G034500</t>
  </si>
  <si>
    <t>Phvul.011G206100.v2.1</t>
  </si>
  <si>
    <t>Phvul.011G206100</t>
  </si>
  <si>
    <t>Phvul.009G207800.v2.1</t>
  </si>
  <si>
    <t>Phvul.009G207800</t>
  </si>
  <si>
    <t>Phvul.002G162500.v2.1</t>
  </si>
  <si>
    <t>Phvul.002G162500</t>
  </si>
  <si>
    <t>Phvul.009G104850.v2.1</t>
  </si>
  <si>
    <t>Phvul.009G104850</t>
  </si>
  <si>
    <t>Phvul.003G079800.v2.1</t>
  </si>
  <si>
    <t>Phvul.003G079800</t>
  </si>
  <si>
    <t>Phvul.008G103900.v2.1</t>
  </si>
  <si>
    <t>Phvul.008G103900</t>
  </si>
  <si>
    <t>Phvul.002G217400.v2.1</t>
  </si>
  <si>
    <t>Phvul.002G217400</t>
  </si>
  <si>
    <t>Phvul.008G091400.v2.1</t>
  </si>
  <si>
    <t>Phvul.008G091400</t>
  </si>
  <si>
    <t>Phvul.004G108600.v2.1</t>
  </si>
  <si>
    <t>Phvul.004G108600</t>
  </si>
  <si>
    <t>Phvul.001G176600.v2.1</t>
  </si>
  <si>
    <t>Phvul.001G176600</t>
  </si>
  <si>
    <t>Phvul.008G092800.v2.1</t>
  </si>
  <si>
    <t>Phvul.008G092800</t>
  </si>
  <si>
    <t>Phvul.010G053700.v2.1</t>
  </si>
  <si>
    <t>Phvul.010G053700</t>
  </si>
  <si>
    <t>Phvul.002G144800.v2.1</t>
  </si>
  <si>
    <t>Phvul.002G144800</t>
  </si>
  <si>
    <t>Phvul.005G001100.v2.1</t>
  </si>
  <si>
    <t>Phvul.005G001100</t>
  </si>
  <si>
    <t>Phvul.008G157800.v2.1</t>
  </si>
  <si>
    <t>Phvul.008G157800</t>
  </si>
  <si>
    <t>Phvul.007G192800.v2.1</t>
  </si>
  <si>
    <t>Phvul.007G192800</t>
  </si>
  <si>
    <t>Phvul.003G082300.v2.1</t>
  </si>
  <si>
    <t>Phvul.003G082300</t>
  </si>
  <si>
    <t>Phvul.009G060200.v2.1</t>
  </si>
  <si>
    <t>Phvul.009G060200</t>
  </si>
  <si>
    <t>Phvul.002G074000.v2.1</t>
  </si>
  <si>
    <t>Phvul.002G074000</t>
  </si>
  <si>
    <t>Phvul.001G168900.v2.1</t>
  </si>
  <si>
    <t>Phvul.001G168900</t>
  </si>
  <si>
    <t>Phvul.008G128700.v2.1</t>
  </si>
  <si>
    <t>Phvul.008G128700</t>
  </si>
  <si>
    <t>Phvul.001G138800.v2.1</t>
  </si>
  <si>
    <t>Phvul.001G138800</t>
  </si>
  <si>
    <t>Phvul.010G005800.v2.1</t>
  </si>
  <si>
    <t>Phvul.010G005800</t>
  </si>
  <si>
    <t>Phvul.002G239300.v2.1</t>
  </si>
  <si>
    <t>Phvul.002G239300</t>
  </si>
  <si>
    <t>Phvul.006G107100.v2.1</t>
  </si>
  <si>
    <t>Phvul.006G107100</t>
  </si>
  <si>
    <t>Phvul.009G180501.v2.1</t>
  </si>
  <si>
    <t>Phvul.009G180501</t>
  </si>
  <si>
    <t>Phvul.003G030200.v2.1</t>
  </si>
  <si>
    <t>Phvul.003G030200</t>
  </si>
  <si>
    <t>Phvul.008G207900.v2.1</t>
  </si>
  <si>
    <t>Phvul.008G207900</t>
  </si>
  <si>
    <t>Phvul.008G229500.v2.1</t>
  </si>
  <si>
    <t>Phvul.008G229500</t>
  </si>
  <si>
    <t>Phvul.007G135400.v2.1</t>
  </si>
  <si>
    <t>Phvul.007G135400</t>
  </si>
  <si>
    <t>Phvul.008G229400.v2.1</t>
  </si>
  <si>
    <t>Phvul.008G229400</t>
  </si>
  <si>
    <t>Phvul.010G135701.v2.1</t>
  </si>
  <si>
    <t>Phvul.010G135701</t>
  </si>
  <si>
    <t>Gene Annotation</t>
  </si>
  <si>
    <t>(1 of 2) PTHR13135 - CYTOSOLIC RESINIFERATOXIN BINDING PROTEIN RBP-26</t>
  </si>
  <si>
    <t>(1 of 3) 3.2.1.153 - Fructan beta-(2,1)-fructosidase / Inulinase</t>
  </si>
  <si>
    <t>(1 of 16) PF10604 - Polyketide cyclase / dehydrase and lipid transport (Polyketide_cyc2)</t>
  </si>
  <si>
    <t>(1 of 5) PF00421 - Photosystem II protein (PSII)</t>
  </si>
  <si>
    <t>(1 of 3) PF00069//PF07645//PF13947 - Protein kinase domain (Pkinase) // Calcium-binding EGF domain (EGF_CA)  // Wall-associated receptor kinase galacturonan-binding (GUB_WAK_bind)</t>
  </si>
  <si>
    <t>(1 of 1198) 2.7.11.1 - Non-specific serine/threonine protein kinase / Threonine-specific protein kinase</t>
  </si>
  <si>
    <t>(1 of 2) K02634 - apocytochrome f (petA)</t>
  </si>
  <si>
    <t>(1 of 11) PF00917 - MATH domain (MATH)</t>
  </si>
  <si>
    <t>(1 of 11) PTHR10795//PTHR10795:SF348 - PROPROTEIN CONVERTASE SUBTILISIN/KEXIN // SUBFAMILY NOT NAMED</t>
  </si>
  <si>
    <t>(1 of 1) PTHR27001:SF75 - PROTEIN KINASE FAMILY PROTEIN</t>
  </si>
  <si>
    <t>(1 of 1) PTHR30071:SF8 - CYTOCHROME C BIOGENESIS PROTEIN CCSA</t>
  </si>
  <si>
    <t>(1 of 1) K05575 - NAD(P)H-quinone oxidoreductase subunit 4 (ndhD)</t>
  </si>
  <si>
    <t>(1 of 1) K02707 - photosystem II cytochrome b559 subunit alpha (psbE)</t>
  </si>
  <si>
    <t>(1 of 1) K02708 - photosystem II cytochrome b559 subunit beta (psbF)</t>
  </si>
  <si>
    <t>(1 of 81) PF14111 - Domain of unknown function (DUF4283) (DUF4283)</t>
  </si>
  <si>
    <t>(1 of 1) 1.23.1.2 - (+)-lariciresinol reductase / Pinoresinol/lariciresinol reductase</t>
  </si>
  <si>
    <t>(1 of 2) PF05859 - Mis12 protein (Mis12)</t>
  </si>
  <si>
    <t>(1 of 2) PTHR10795//PTHR10795:SF370 - PROPROTEIN CONVERTASE SUBTILISIN/KEXIN // SUBFAMILY NOT NAMED</t>
  </si>
  <si>
    <t>(1 of 5) PTHR10161 - TARTRATE-RESISTANT ACID PHOSPHATASE TYPE 5</t>
  </si>
  <si>
    <t>(1 of 3) K13416 - brassinosteroid insensitive 1-associated receptor kinase 1 (BAK1)</t>
  </si>
  <si>
    <t>(1 of 1) PTHR33735:SF4 - EXPRESSED PROTEIN</t>
  </si>
  <si>
    <t>(1 of 2) K04718 - sphingosine kinase (SPHK)</t>
  </si>
  <si>
    <t>(1 of 2) PTHR27000:SF154 - LEUCINE-RICH REPEAT RECEPTOR-LIKE PROTEIN KINASE</t>
  </si>
  <si>
    <t>(1 of 2) PTHR23012:SF50 - RING/FYVE/PHD ZINC FINGER-CONTAINING PROTEIN</t>
  </si>
  <si>
    <t>(1 of 1) PTHR31221:SF36 - WRKY TRANSCRIPTION FACTOR 50-RELATED</t>
  </si>
  <si>
    <t>(1 of 2) PTHR10159//PTHR10159:SF346 - DUAL SPECIFICITY PROTEIN PHOSPHATASE // SUBFAMILY NOT NAMED</t>
  </si>
  <si>
    <t>(1 of 26) PF00314 - Thaumatin family (Thaumatin)</t>
  </si>
  <si>
    <t>(1 of 1) PTHR22814//PTHR22814:SF127 - COPPER TRANSPORT PROTEIN ATOX1-RELATED // SUBFAMILY NOT NAMED</t>
  </si>
  <si>
    <t>(1 of 16) 3.4.16.5 - Carboxypeptidase C / Serine-type carboxypeptidase I</t>
  </si>
  <si>
    <t>(1 of 3) PTHR10218:SF226 - EXTRA-LARGE GUANINE NUCLEOTIDE-BINDING PROTEIN 2</t>
  </si>
  <si>
    <t>(1 of 2) PTHR23079:SF9 - RNA-DEPENDENT RNA POLYMERASE 1</t>
  </si>
  <si>
    <t>(1 of 2) PTHR31719:SF40 - NAC TRANSCRIPTION FACTOR 29</t>
  </si>
  <si>
    <t>(1 of 4) 1.14.13.136 - 2-hydroxyisoflavanone synthase / Isoflavonoid synthase</t>
  </si>
  <si>
    <t>(1 of 2) PTHR31579:SF15 - F2401.16</t>
  </si>
  <si>
    <t>(1 of 1) 2.7.9.1 - Pyruvate, phosphate dikinase / Pyruvate,phosphate dikinase</t>
  </si>
  <si>
    <t>(1 of 4) KOG2210 - Oxysterol-binding protein</t>
  </si>
  <si>
    <t>(1 of 3) PTHR22891//PTHR22891:SF25 - EUKARYOTIC TRANSLATION INITIATION FACTOR 2C // SUBFAMILY NOT NAMED</t>
  </si>
  <si>
    <t>(1 of 1) PTHR34806:SF1 - HIGH-AFFINITY NITRATE TRANSPORTER 3.1-RELATED</t>
  </si>
  <si>
    <t>(1 of 1) PTHR12000:SF3 - LEGUMAIN</t>
  </si>
  <si>
    <t>(1 of 2) 2.4.1.186 - Glycogenin glucosyltransferase / Priming glucosyltransferase</t>
  </si>
  <si>
    <t>(1 of 2) PTHR10891:SF568 - CALCIUM-BINDING PROTEIN CML41-RELATED</t>
  </si>
  <si>
    <t>(1 of 6) 2.1.1.274 - Salicylate carboxymethyltransferase / Salicylate O-methyltransferase</t>
  </si>
  <si>
    <t>(1 of 14) PF06749 - Protein of unknown function (DUF1218) (DUF1218)</t>
  </si>
  <si>
    <t>(1 of 1) PTHR10426//PTHR10426:SF33 - STRICTOSIDINE SYNTHASE-RELATED // SUBFAMILY NOT NAMED</t>
  </si>
  <si>
    <t>(1 of 3) PTHR10891:SF638 - CALCIUM-BINDING PROTEIN CML15-RELATED</t>
  </si>
  <si>
    <t>(1 of 5) 4.2.2.23 - Rhamnogalacturonan endolyase / Rhamnogalacturonase B</t>
  </si>
  <si>
    <t>(1 of 2) PTHR31268:SF2 - GALACTINOL--SUCROSE GALACTOSYLTRANSFERASE 5-RELATED</t>
  </si>
  <si>
    <t>(1 of 124) PTHR23155//PTHR23155:SF414 - LEUCINE-RICH REPEAT-CONTAINING PROTEIN // SUBFAMILY NOT NAMED</t>
  </si>
  <si>
    <t>(1 of 3) PTHR27002:SF128 - CYSTEINE-RICH RECEPTOR-LIKE PROTEIN KINASE 42</t>
  </si>
  <si>
    <t>(1 of 2) PTHR10759//PTHR10759:SF1 - 60S RIBOSOMAL PROTEIN L34 // SUBFAMILY NOT NAMED</t>
  </si>
  <si>
    <t>(1 of 30) PF07714//PF11721 - Protein tyrosine kinase (Pkinase_Tyr) // Di-glucose binding within endoplasmic reticulum (Malectin)</t>
  </si>
  <si>
    <t>(1 of 6) K01180 - endo-1,3(4)-beta-glucanase (E3.2.1.6)</t>
  </si>
  <si>
    <t>(1 of 15) PTHR11017//PTHR11017:SF171 - LEUCINE-RICH REPEAT-CONTAINING PROTEIN // SUBFAMILY NOT NAMED</t>
  </si>
  <si>
    <t>(1 of 2) PTHR12542//PTHR12542:SF31 - EXOCYST COMPLEX PROTEIN EXO70 // SUBFAMILY NOT NAMED</t>
  </si>
  <si>
    <t>(1 of 1) 2.7.4.1 - Polyphosphate kinase / Polyphosphoric acid kinase</t>
  </si>
  <si>
    <t>(1 of 13) K08912 - light-harvesting complex II chlorophyll a/b binding protein 1 (LHCB1)</t>
  </si>
  <si>
    <t>(1 of 14) PTHR21649:SF26 - CHLOROPHYLL A-B BINDING PROTEIN 1, CHLOROPLASTIC-RELATED</t>
  </si>
  <si>
    <t>(1 of 57) 3.2.1.15 - Polygalacturonase / Pectinase</t>
  </si>
  <si>
    <t>(1 of 49) PF00560//PF08263//PF13855 - Leucine Rich Repeat (LRR_1) // Leucine rich repeat N-terminal domain (LRRNT_2)  // Leucine rich repeat (LRR_8)</t>
  </si>
  <si>
    <t>(1 of 23) K01183 - chitinase (E3.2.1.14)</t>
  </si>
  <si>
    <t>(1 of 9) PTHR22814:SF129 - COPPER TRANSPORT FAMILY PROTEIN-RELATED</t>
  </si>
  <si>
    <t>(1 of 35) PF00560//PF13855 - Leucine Rich Repeat (LRR_1) // Leucine rich repeat (LRR_8)</t>
  </si>
  <si>
    <t>(1 of 36) PF03140 - Plant protein of unknown function (DUF247)</t>
  </si>
  <si>
    <t>(1 of 5) KOG0531 - Protein phosphatase 1, regulatory subunit, and related proteins</t>
  </si>
  <si>
    <t>(1 of 2) 1.1.1.334 - Methylecgonone reductase</t>
  </si>
  <si>
    <t>(1 of 3) K13989 - Derlin-2/3 (DERL2_3)</t>
  </si>
  <si>
    <t>(1 of 3) PTHR11206:SF156 - MATE EFFLUX FAMILY PROTEIN FRD3</t>
  </si>
  <si>
    <t>(1 of 2) PTHR22750 - G-PROTEIN COUPLED RECEPTOR</t>
  </si>
  <si>
    <t>(1 of 1) PTHR31744:SF5 - NAC DOMAIN-CONTAINING PROTEIN 21/22-RELATED</t>
  </si>
  <si>
    <t>(1 of 6) PF00069//PF11721 - Protein kinase domain (Pkinase) // Di-glucose binding within endoplasmic reticulum (Malectin)</t>
  </si>
  <si>
    <t>(1 of 1) K03883 - NADH-ubiquinone oxidoreductase chain 5 (ND5)</t>
  </si>
  <si>
    <t>(1 of 2) PTHR31901:SF10 - AUXIN-RESPONSIVE GH3 FAMILY PROTEIN</t>
  </si>
  <si>
    <t>(1 of 10) PTHR13301:SF53 - CELLULOSE SYNTHASE-LIKE PROTEIN B1-RELATED</t>
  </si>
  <si>
    <t>(1 of 2) PTHR22849:SF0 - WD REPEAT, SAM AND U-BOX DOMAIN-CONTAINING PROTEIN 1</t>
  </si>
  <si>
    <t>(1 of 6) 4.2.3.27 - Isoprene synthase / ISPS</t>
  </si>
  <si>
    <t>(1 of 10) PTHR31992:SF8 - DOF ZINC FINGER PROTEIN DOF1.1-RELATED</t>
  </si>
  <si>
    <t>(1 of 25) PTHR27003:SF105 - LEUCINE-RICH REPEAT PROTEIN KINASE-RELATED</t>
  </si>
  <si>
    <t>(1 of 8) PF00560//PF07714//PF12819 - Leucine Rich Repeat (LRR_1) // Protein tyrosine kinase (Pkinase_Tyr)  // Carbohydrate-binding protein of the ER (Malectin_like)</t>
  </si>
  <si>
    <t>(1 of 4) PF07714//PF12819//PF13855 - Protein tyrosine kinase (Pkinase_Tyr) // Carbohydrate-binding protein of the ER (Malectin_like)  // Leucine rich repeat (LRR_8)</t>
  </si>
  <si>
    <t>(1 of 2) PTHR19241:SF246 - ABC TRANSPORTER G FAMILY MEMBER 29</t>
  </si>
  <si>
    <t>(1 of 3) PTHR11771:SF42 - PROTEIN C13C4.7</t>
  </si>
  <si>
    <t>(1 of 118) KOG0156 - Cytochrome P450 CYP2 subfamily</t>
  </si>
  <si>
    <t>(1 of 6) K07300 - Ca2+:H+ antiporter (chaA, CAX)</t>
  </si>
  <si>
    <t>(1 of 38) PF14009 - Domain of unknown function (DUF4228) (DUF4228)</t>
  </si>
  <si>
    <t>(1 of 29) PF00501//PF13193 - AMP-binding enzyme (AMP-binding) // AMP-binding enzyme C-terminal domain (AMP-binding_C)</t>
  </si>
  <si>
    <t>(1 of 2) PTHR22595:SF62 - HEVEIN-LIKE PREPROPROTEIN</t>
  </si>
  <si>
    <t>(1 of 1) PF00035//PF00636//PF02170 - Double-stranded RNA binding motif (dsrm) // Ribonuclease III domain (Ribonuclease_3)  // PAZ domain (PAZ)</t>
  </si>
  <si>
    <t>(1 of 6) PTHR27005:SF7 - WALL-ASSOCIATED RECEPTOR KINASE-LIKE 1-RELATED</t>
  </si>
  <si>
    <t>(1 of 4) PTHR10353:SF27 - BETA-GLUCOSIDASE 45-RELATED</t>
  </si>
  <si>
    <t>(1 of 7) PTHR13683:SF268 - EUKARYOTIC ASPARTYL PROTEASE FAMILY PROTEIN</t>
  </si>
  <si>
    <t>(1 of 8) K15813 - beta-amyrin synthase (LUP4)</t>
  </si>
  <si>
    <t>(1 of 9) 5.4.99.39 - Beta-amyrin synthase / 2,3-oxidosqualene beta-amyrin cyclase</t>
  </si>
  <si>
    <t>(1 of 2) PTHR18966//PTHR18966:SF233 - IONOTROPIC GLUTAMATE RECEPTOR // SUBFAMILY NOT NAMED</t>
  </si>
  <si>
    <t>(1 of 6) PF07714//PF13855 - Protein tyrosine kinase (Pkinase_Tyr) // Leucine rich repeat (LRR_8)</t>
  </si>
  <si>
    <t>(1 of 1) PTHR11772//PTHR11772:SF19 - ASPARAGINE SYNTHETASE // SUBFAMILY NOT NAMED</t>
  </si>
  <si>
    <t>(1 of 5) K13449 - pathogenesis-related protein 1 (PR1)</t>
  </si>
  <si>
    <t>(1 of 2) PTHR33163:SF3 - MEMBRANE PROTEIN YCF1-RELATED</t>
  </si>
  <si>
    <t>(1 of 19) PTHR27009:SF21 - PR5-LIKE RECEPTOR KINASE-RELATED</t>
  </si>
  <si>
    <t>(1 of 3) PF04450 - Peptidase of plants and bacteria (BSP)</t>
  </si>
  <si>
    <t>(1 of 40) PF01657//PF07714 - Salt stress response/antifungal (Stress-antifung) // Protein tyrosine kinase (Pkinase_Tyr)</t>
  </si>
  <si>
    <t>(1 of 1) PTHR10638:SF40 - AMINE OXIDASE</t>
  </si>
  <si>
    <t>(1 of 1) PTHR21091:SF114 - HOMOCYSTEINE S-METHYLTRANSFERASE 3</t>
  </si>
  <si>
    <t>(1 of 6) 1.14.13.109 - Abieta-7,13-dien-18-ol hydroxylase / CYP720B1</t>
  </si>
  <si>
    <t>(1 of 1) PTHR22849//PTHR22849:SF31 - WDSAM1 PROTEIN // SUBFAMILY NOT NAMED</t>
  </si>
  <si>
    <t>(1 of 3) PTHR31223:SF17 - CYTOKININ RIBOSIDE 5'-MONOPHOSPHATE PHOSPHORIBOHYDROLASE LOG3-RELATED</t>
  </si>
  <si>
    <t>(1 of 21) PF00651//PF03000 - BTB/POZ domain (BTB) // NPH3 family (NPH3)</t>
  </si>
  <si>
    <t>(1 of 40) PF00582 - Universal stress protein family (Usp)</t>
  </si>
  <si>
    <t>(1 of 3) PTHR10545 - DIAMINE N-ACETYLTRANSFERASE</t>
  </si>
  <si>
    <t>(1 of 29) PTHR23155//PTHR23155:SF563 - LEUCINE-RICH REPEAT-CONTAINING PROTEIN // SUBFAMILY NOT NAMED</t>
  </si>
  <si>
    <t>(1 of 1) PTHR32060:SF5 - PEPTIDASE S41 FAMILY PROTEIN</t>
  </si>
  <si>
    <t>(1 of 2) PTHR10783:SF53 - PHOSPHATE TRANSPORTER PHO1</t>
  </si>
  <si>
    <t>(1 of 1) PTHR24177:SF14 - ANKYRIN REPEAT-CONTAINING PROTEIN</t>
  </si>
  <si>
    <t>(1 of 2) K18835 - WRKY transcription factor 2 (WRKY2)</t>
  </si>
  <si>
    <t>(1 of 91) PF03106 - WRKY DNA -binding domain (WRKY)</t>
  </si>
  <si>
    <t>(1 of 9) PTHR31087:SF11 - PROTEIN LURP-ONE-RELATED 1-RELATED</t>
  </si>
  <si>
    <t>(1 of 5) PTHR14209//PTHR14209:SF10 - ISOAMYL ACETATE-HYDROLYZING ESTERASE 1 // SUBFAMILY NOT NAMED</t>
  </si>
  <si>
    <t>(1 of 2) PTHR27000:SF92 - HIGHLY SIMILAR TO RECEPTOR-LIKE PROTEIN KINASE-RELATED</t>
  </si>
  <si>
    <t>(1 of 5) PTHR10209//PTHR10209:SF98 - OXIDOREDUCTASE, 2OG-FE II OXYGENASE FAMILY PROTEIN // SUBFAMILY NOT NAMED</t>
  </si>
  <si>
    <t>(1 of 2) KOG3734 - Predicted phosphoglycerate mutase</t>
  </si>
  <si>
    <t>(1 of 1) K13600 - chlorophyllide a oxygenase (CAO)</t>
  </si>
  <si>
    <t>(1 of 10) PTHR31221:SF20 - WRKY TRANSCRIPTION FACTOR 12-RELATED</t>
  </si>
  <si>
    <t>(1 of 2) PTHR11214:SF74 - BETA-1,3-GALACTOSYLTRANSFERASE 7-RELATED</t>
  </si>
  <si>
    <t>(1 of 2) PTHR10551//PTHR10551:SF12 - FASCIN // SUBFAMILY NOT NAMED</t>
  </si>
  <si>
    <t>(1 of 4) PTHR12121//PTHR12121:SF44 - CARBON CATABOLITE REPRESSOR PROTEIN 4 // SUBFAMILY NOT NAMED</t>
  </si>
  <si>
    <t>(1 of 2) PTHR22870:SF204 - REGULATOR OF CHROMOSOME CONDENSATION REPEAT-CONTAINING PROTEIN</t>
  </si>
  <si>
    <t>(1 of 59) 3.6.3.44 - Xenobiotic-transporting ATPase / Steroid-transporting ATPase</t>
  </si>
  <si>
    <t>(1 of 284) PF08263 - Leucine rich repeat N-terminal domain (LRRNT_2)</t>
  </si>
  <si>
    <t>(1 of 30) KOG0617 - Ras suppressor protein (contains leucine-rich repeats)</t>
  </si>
  <si>
    <t>(1 of 5) PTHR22814:SF34 - COPPER TRANSPORT PROTEIN-RELATED</t>
  </si>
  <si>
    <t>(1 of 1) K02704 - photosystem II CP47 chlorophyll apoprotein (psbB)</t>
  </si>
  <si>
    <t>(1 of 2) PTHR31374:SF41 - AUXIN-INDUCED PROTEIN-LIKE-RELATED</t>
  </si>
  <si>
    <t>(1 of 2) K02703 - photosystem II P680 reaction center D1 protein (psbA)</t>
  </si>
  <si>
    <t>(1 of 5) PTHR23500:SF44 - SUGAR TRANSPORT PROTEIN 5</t>
  </si>
  <si>
    <t>(1 of 2) PTHR10209:SF111 - DOWNY MILDEW RESISTANCE 6 PROTEIN / OXIDOREDUCTASE</t>
  </si>
  <si>
    <t>(1 of 1) PTHR11825:SF54 - BRANCHED-CHAIN-AMINO-ACID AMINOTRANSFERASE 1, MITOCHONDRIAL</t>
  </si>
  <si>
    <t>(1 of 2) PTHR10177:SF212 - CYCLIN-A2-1-RELATED</t>
  </si>
  <si>
    <t>(1 of 2) 1.7.1.1 - Nitrate reductase (NADH) / Nitrate reductase (NADH(2))</t>
  </si>
  <si>
    <t>(1 of 2) PTHR31636:SF25 - SCARECROW-LIKE PROTEIN 26</t>
  </si>
  <si>
    <t>(1 of 74) PF00892 - EamA-like transporter family (EamA)</t>
  </si>
  <si>
    <t>(1 of 2) PTHR33133:SF5 - EXPRESSED PROTEIN</t>
  </si>
  <si>
    <t>(1 of 2) PTHR21493//PTHR21493:SF130 - CGI-141-RELATED/LIPASE CONTAINING PROTEIN // SUBFAMILY NOT NAMED</t>
  </si>
  <si>
    <t>(1 of 6) 2.4.1.82 - Galactinol--sucrose galactosyltransferase / Raffinose synthase</t>
  </si>
  <si>
    <t>(1 of 2) PTHR20856:SF20 - DNA-DIRECTED RNA POLYMERASE SUBUNIT BETA</t>
  </si>
  <si>
    <t>(1 of 2) K02705 - photosystem II CP43 chlorophyll apoprotein (psbC)</t>
  </si>
  <si>
    <t>(1 of 2) 1.1.1.223//1.1.1.243 - Isopiperitenol dehydrogenase // Carveol dehydrogenase</t>
  </si>
  <si>
    <t>(1 of 27) PF12796//PF13962 - Ankyrin repeats (3 copies) (Ank_2) // Domain of unknown function (PGG)</t>
  </si>
  <si>
    <t>(1 of 65) 3.2.1.39 - Glucan endo-1,3-beta-D-glucosidase / Laminarinase</t>
  </si>
  <si>
    <t>(1 of 2) 2.1.1.111 - Anthranilate N-methyltransferase</t>
  </si>
  <si>
    <t>(1 of 2) PTHR11771:SF38 - LIPOXYGENASE 3, CHLOROPLASTIC-RELATED</t>
  </si>
  <si>
    <t>(1 of 3) 5.4.99.8 - Cycloartenol synthase / 2,3-epoxysqualene--cycloartenol cyclase</t>
  </si>
  <si>
    <t>(1 of 2) K00099 - 1-deoxy-D-xylulose-5-phosphate reductoisomerase (dxr)</t>
  </si>
  <si>
    <t>(1 of 28) PF00931//PF01582 - NB-ARC domain (NB-ARC) // TIR domain (TIR)</t>
  </si>
  <si>
    <t>(1 of 22) PF01734 - Patatin-like phospholipase (Patatin)</t>
  </si>
  <si>
    <t>(1 of 1) PTHR24296:SF4 - CYTOCHROME P450, FAMILY 704, SUBFAMILY A, POLYPEPTIDE 1</t>
  </si>
  <si>
    <t>(1 of 53) PF02298 - Plastocyanin-like domain (Cu_bind_like)</t>
  </si>
  <si>
    <t>(1 of 6) PTHR21495:SF77 - DIRIGENT PROTEIN 19</t>
  </si>
  <si>
    <t>(1 of 2) K02689 - photosystem I P700 chlorophyll a apoprotein A1 (psaA)</t>
  </si>
  <si>
    <t>(1 of 2) K02954 - small subunit ribosomal protein S14 (RP-S14, MRPS14, rpsN)</t>
  </si>
  <si>
    <t>(1 of 1) K02724 - photosystem II PsbZ protein (psbZ)</t>
  </si>
  <si>
    <t>(1 of 1) PTHR24115:SF416 - PHRAGMOPLAST-ASSOCIATED KINESIN-RELATED PROTEIN 2</t>
  </si>
  <si>
    <t>(1 of 1) PTHR13105//PTHR13105:SF8 - MYELOID LEUKEMIA FACTOR // SUBFAMILY NOT NAMED</t>
  </si>
  <si>
    <t>(1 of 15) PTHR23155//PTHR23155:SF590 - LEUCINE-RICH REPEAT-CONTAINING PROTEIN // SUBFAMILY NOT NAMED</t>
  </si>
  <si>
    <t>(1 of 8) PF03242 - Late embryogenesis abundant protein (LEA_3)</t>
  </si>
  <si>
    <t>(1 of 1) PTHR10992:SF754 - DNA PHOTOLYASE</t>
  </si>
  <si>
    <t>(1 of 39) PF04535 - Domain of unknown function (DUF588) (DUF588)</t>
  </si>
  <si>
    <t>(1 of 34) K01188 - beta-glucosidase (E3.2.1.21)</t>
  </si>
  <si>
    <t>(1 of 2) PTHR22814//PTHR22814:SF82 - COPPER TRANSPORT PROTEIN ATOX1-RELATED // SUBFAMILY NOT NAMED</t>
  </si>
  <si>
    <t>(1 of 1) K02690 - photosystem I P700 chlorophyll a apoprotein A2 (psaB)</t>
  </si>
  <si>
    <t>(1 of 8) K15803 - (-)-germacrene D synthase (GERD)</t>
  </si>
  <si>
    <t>(1 of 1) PTHR33149:SF1 - PHOTOSYSTEM II D2 PROTEIN</t>
  </si>
  <si>
    <t>(1 of 2) K08914 - light-harvesting complex II chlorophyll a/b binding protein 3 (LHCB3)</t>
  </si>
  <si>
    <t>(1 of 9) PTHR24128:SF24 - ANKYRIN REPEAT FAMILY PROTEIN-RELATED</t>
  </si>
  <si>
    <t>(1 of 46) PF00407 - Pathogenesis-related protein Bet v I family (Bet_v_1)</t>
  </si>
  <si>
    <t>(1 of 2) PTHR33334:SF2 - GENOMIC DNA, CHROMOSOME 3, P1 CLONE: MQC3</t>
  </si>
  <si>
    <t>(1 of 1) PTHR11695//PTHR11695:SF608 - ALCOHOL DEHYDROGENASE RELATED // SUBFAMILY NOT NAMED</t>
  </si>
  <si>
    <t>(1 of 2) PTHR23201//PTHR23201:SF4 - EXTENSIN, PROLINE-RICH PROTEIN // SUBFAMILY NOT NAMED</t>
  </si>
  <si>
    <t>(1 of 1) PTHR31602:SF2 - GROWTH-REGULATING FACTOR 1-RELATED</t>
  </si>
  <si>
    <t>(1 of 14) 2.3.1.74 - Naringenin-chalcone synthase / Flavonone synthase</t>
  </si>
  <si>
    <t>(1 of 1) PTHR31717:SF3 - ZINC FINGER PROTEIN CONSTANS-LIKE 14-RELATED</t>
  </si>
  <si>
    <t>(1 of 1) PTHR31614:SF3 - POLLEN OLE E 1 ALLERGEN AND EXTENSIN FAMILY PROTEIN</t>
  </si>
  <si>
    <t>(1 of 4) 2.3.3.13//2.3.3.14 - 2-isopropylmalate synthase / Isopropylmalate synthetase // Homocitrate synthase / Homocitrate synthetase</t>
  </si>
  <si>
    <t>(1 of 6) PTHR11206:SF102 - MATE EFFLUX FAMILY PROTEIN</t>
  </si>
  <si>
    <t>(1 of 4) K14820 - ribosome biogenesis protein BRX1 (BRX1, BRIX1)</t>
  </si>
  <si>
    <t>(1 of 1) PTHR27008:SF41 - LEUCINE-RICH REPEAT PROTEIN KINASE-LIKE PROTEIN</t>
  </si>
  <si>
    <t>(1 of 23) PF03110 - SBP domain (SBP)</t>
  </si>
  <si>
    <t>(1 of 2) PTHR32241:SF5 - INACTIVE PATATIN-LIKE PROTEIN 9-RELATED</t>
  </si>
  <si>
    <t>(1 of 3) 3.1.1.26//3.1.1.3//3.1.1.32 - Galactolipase // Triacylglycerol lipase / Triglyceride lipase // Phospholipase A(1) / Phospholipase A1</t>
  </si>
  <si>
    <t>(1 of 1) PTHR10795:SF350 - SUBTILISIN-LIKE PROTEASE SDD1</t>
  </si>
  <si>
    <t>(1 of 2) PTHR33597:SF4 - CONSERVED PEPTIDE UPSTREAM OPEN READING FRAME 47</t>
  </si>
  <si>
    <t>(1 of 11) K13496 - UDP-glucosyl transferase 73C [EC:2.4.1.-] Glc - brassinosteroid (UGT73C)</t>
  </si>
  <si>
    <t>(1 of 2) PTHR11902//PTHR11902:SF18 - ENOLASE // SUBFAMILY NOT NAMED</t>
  </si>
  <si>
    <t>(1 of 2) K02889 - large subunit ribosomal protein L21e (RP-L21e, RPL21)</t>
  </si>
  <si>
    <t>(1 of 22) PF04398 - Protein of unknown function, DUF538 (DUF538)</t>
  </si>
  <si>
    <t>(1 of 2) PTHR31707:SF25 - PECTINESTERASE/PECTINESTERASE INHIBITOR 39-RELATED</t>
  </si>
  <si>
    <t>(1 of 1) PTHR33538:SF2 - PROTEIN GAMETE EXPRESSED 1</t>
  </si>
  <si>
    <t>(1 of 1) PTHR22298//PTHR22298:SF32 - ENDO-1,4-BETA-GLUCANASE // SUBFAMILY NOT NAMED</t>
  </si>
  <si>
    <t>(1 of 2) PTHR11709:SF22 - LACCASE-12-RELATED</t>
  </si>
  <si>
    <t>(1 of 2) PTHR31683:SF26 - PECTATE LYASE 5-RELATED</t>
  </si>
  <si>
    <t>(1 of 3) PF06522 - NADH-ubiquinone reductase complex 1 MLRQ subunit (B12D)</t>
  </si>
  <si>
    <t>(1 of 2) 1.1.1.3//2.7.2.4 - Homoserine dehydrogenase // Aspartate kinase / Aspartokinase</t>
  </si>
  <si>
    <t>(1 of 1) PTHR11062:SF110 - EXOSTOSIN FAMILY PROTEIN</t>
  </si>
  <si>
    <t>(1 of 4) PTHR33077:SF13 - PROTEIN TIFY 10A-RELATED</t>
  </si>
  <si>
    <t>(1 of 2) PTHR31096:SF7 - ACR1</t>
  </si>
  <si>
    <t>(1 of 1) PTHR31311:SF3 - GLYCOSYLTRANSFERASE 6-RELATED</t>
  </si>
  <si>
    <t>(1 of 1) PTHR21314:SF0 - UPF0553 PROTEIN C9ORF64</t>
  </si>
  <si>
    <t>(1 of 2) PTHR37209:SF2 - LYSINE-RICH ARABINOGALACTAN PROTEIN 17-RELATED</t>
  </si>
  <si>
    <t>(1 of 2) PTHR31003//PTHR31003:SF2 - MYB FAMILY TRANSCRIPTION FACTOR // SUBFAMILY NOT NAMED</t>
  </si>
  <si>
    <t>(1 of 197) PF01535//PF13041 - PPR repeat (PPR) // PPR repeat family (PPR_2)</t>
  </si>
  <si>
    <t>(1 of 1) PTHR31451:SF8 - MANNAN ENDO-1,4-BETA-MANNOSIDASE 3-RELATED</t>
  </si>
  <si>
    <t>(1 of 10) PF08879//PF08880 - WRC (WRC) // QLQ (QLQ)</t>
  </si>
  <si>
    <t>(1 of 3) K02969 - small subunit ribosomal protein S20e (RP-S20e, RPS20)</t>
  </si>
  <si>
    <t>(1 of 4) PF15054 - Domain of unknown function (DUF4535) (DUF4535)</t>
  </si>
  <si>
    <t>(1 of 2) PTHR14155:SF123 - RING-H2 FINGER PROTEIN ATL47</t>
  </si>
  <si>
    <t>(1 of 6) PTHR32285:SF57 - PROTEIN ALTERED XYLOGLUCAN 4</t>
  </si>
  <si>
    <t>(1 of 1) 3.4.24.22 - Stromelysin 2 / Transin 2</t>
  </si>
  <si>
    <t>(1 of 37) PF01357//PF03330 - Pollen allergen (Pollen_allerg_1) // Rare lipoprotein A (RlpA)-like double-psi beta-barrel (DPBB_1)</t>
  </si>
  <si>
    <t>(1 of 1) PTHR11467//PTHR11467:SF37 - HISTONE H1/H5 // SUBFAMILY NOT NAMED</t>
  </si>
  <si>
    <t>(1 of 3) PF01535//PF12854 - PPR repeat (PPR) // PPR repeat (PPR_1)</t>
  </si>
  <si>
    <t>(1 of 5) PTHR11695//PTHR11695:SF588 - ALCOHOL DEHYDROGENASE RELATED // SUBFAMILY NOT NAMED</t>
  </si>
  <si>
    <t>(1 of 3) 2.3.3.10 - Hydroxymethylglutaryl-CoA synthase / Hydroxymethylglutaryl coenzyme alpha-condensing enzyme</t>
  </si>
  <si>
    <t>(1 of 4) PTHR31194//PTHR31194:SF16 - SHN SHINE , DNA BINDING / TRANSCRIPTION FACTOR // SUBFAMILY NOT NAMED</t>
  </si>
  <si>
    <t>(1 of 3) PTHR23070//PTHR23070:SF12 - BCS1 AAA-TYPE ATPASE // SUBFAMILY NOT NAMED</t>
  </si>
  <si>
    <t>(1 of 1) PF07719//PF13371 - Tetratricopeptide repeat (TPR_2) // Tetratricopeptide repeat (TPR_9)</t>
  </si>
  <si>
    <t>(1 of 2) K11884 - RNA-binding protein PNO1 (PNO1, DIM2)</t>
  </si>
  <si>
    <t>(1 of 15) PF07712 - Stress up-regulated Nod 19 (SURNod19)</t>
  </si>
  <si>
    <t>(1 of 1) PTHR11825:SF53 - BRANCHED-CHAIN-AMINO-ACID AMINOTRANSFERASE 6-RELATED</t>
  </si>
  <si>
    <t>(1 of 3) 4.2.3.48 - (3S,6E)-nerolidol synthase / Nerolidol synthase</t>
  </si>
  <si>
    <t>(1 of 1) K11108 - RNA 3'-terminal phosphate cyclase-like protein (RCL1)</t>
  </si>
  <si>
    <t>(1 of 2) PTHR11771//PTHR11771:SF56 - LIPOXYGENASE // SUBFAMILY NOT NAMED</t>
  </si>
  <si>
    <t>(1 of 5) K02991 - small subunit ribosomal protein S6e (RP-S6e, RPS6)</t>
  </si>
  <si>
    <t>(1 of 22) PF14383 - DUF761-associated sequence motif (VARLMGL)</t>
  </si>
  <si>
    <t>(1 of 79) PF01535//PF13041//PF14432 - PPR repeat (PPR) // PPR repeat family (PPR_2)  // DYW family of nucleic acid deaminases (DYW_deaminase)</t>
  </si>
  <si>
    <t>(1 of 2) PTHR12411:SF371 - CATHEPSIN O</t>
  </si>
  <si>
    <t>(1 of 1) PTHR22952//PTHR22952:SF130 - CAMP-RESPONSE ELEMENT BINDING PROTEIN-RELATED // SUBFAMILY NOT NAMED</t>
  </si>
  <si>
    <t>(1 of 2) PTHR10174//PTHR10174:SF145 - RETINALDEHYDE BINDING PROTEIN-RELATED // SUBFAMILY NOT NAMED</t>
  </si>
  <si>
    <t>(1 of 2) PTHR16684 - CENTROMERE PROTEIN C</t>
  </si>
  <si>
    <t>(1 of 1) PTHR32227:SF88 - GLUCAN ENDO-1,3-BETA-GLUCOSIDASE 12-RELATED</t>
  </si>
  <si>
    <t>(1 of 2) PTHR31321:SF17 - PECTINESTERASE 53-RELATED</t>
  </si>
  <si>
    <t>(1 of 1) PTHR33057:SF24 - OVATE FAMILY PROTEIN 8</t>
  </si>
  <si>
    <t>(1 of 1) KOG2467 - Glycine/serine hydroxymethyltransferase</t>
  </si>
  <si>
    <t>(1 of 2) K02981 - small subunit ribosomal protein S2e (RP-S2e, RPS2)</t>
  </si>
  <si>
    <t>(1 of 5) PTHR13683:SF348 - ASPARTYL PROTEASE FAMILY PROTEIN</t>
  </si>
  <si>
    <t>(1 of 5) 3.1.30.1 - Aspergillus nuclease S(1) / Single-stranded-nucleate endonuclease</t>
  </si>
  <si>
    <t>(1 of 2) 3.2.1.177 - Alpha-D-xyloside xylohydrolase / Alpha-xylosidase</t>
  </si>
  <si>
    <t>(1 of 2) 2.1.2.5 - Glutamate formimidoyltransferase / Glutamate formyltransferase</t>
  </si>
  <si>
    <t>(1 of 3) PTHR11926//PTHR11926:SF190 - GLUCOSYL/GLUCURONOSYL TRANSFERASES // SUBFAMILY NOT NAMED</t>
  </si>
  <si>
    <t>(1 of 1) 2.4.1.177 - Cinnamate beta-D-glucosyltransferase</t>
  </si>
  <si>
    <t>(1 of 2) K02960 - small subunit ribosomal protein S16e (RP-S16e, RPS16)</t>
  </si>
  <si>
    <t>(1 of 11) PF03181 - BURP domain (BURP)</t>
  </si>
  <si>
    <t>(1 of 2) PTHR23213//PTHR23213:SF220 - FORMIN-RELATED // SUBFAMILY NOT NAMED</t>
  </si>
  <si>
    <t>(1 of 1) PTHR31375:SF46 - PECTIN LYASE-LIKE PROTEIN</t>
  </si>
  <si>
    <t>(1 of 1) PTHR24298:SF54 - CYTOCHROME P450 LIKE PROTEIN</t>
  </si>
  <si>
    <t>(1 of 2) 1.8.4.10 - Adenylyl-sulfate reductase (thioredoxin) / Thioredoxin-dependent 5'-adenylylsulfate reductase</t>
  </si>
  <si>
    <t>(1 of 2) PTHR32227:SF120 - GLUCAN ENDO-1,3-BETA-GLUCOSIDASE 1</t>
  </si>
  <si>
    <t>(1 of 1) PTHR11709//PTHR11709:SF11 - MULTI-COPPER OXIDASE // SUBFAMILY NOT NAMED</t>
  </si>
  <si>
    <t>(1 of 2) PTHR10209//PTHR10209:SF173 - OXIDOREDUCTASE, 2OG-FE II OXYGENASE FAMILY PROTEIN // SUBFAMILY NOT NAMED</t>
  </si>
  <si>
    <t>(1 of 7) PTHR17630:SF48 - DIENELACTONE HYDROLASE-LIKE PROTEIN</t>
  </si>
  <si>
    <t>(1 of 1) K07565 - 60S ribosome subunit biogenesis protein NIP7 (NIP7)</t>
  </si>
  <si>
    <t>(1 of 6) PTHR21562:SF5 - PECTINACETYLESTERASE FAMILY PROTEIN</t>
  </si>
  <si>
    <t>(1 of 3) PTHR31238:SF21 - GERMIN-LIKE PROTEIN SUBFAMILY 3 MEMBER 3</t>
  </si>
  <si>
    <t>(1 of 2) K12259 - spermine oxidase (SMOX, PAO5)</t>
  </si>
  <si>
    <t>(1 of 1) PTHR23070:SF17 - MITOCHONDRIAL CHAPERONE BCS1</t>
  </si>
  <si>
    <t>(1 of 2) K12845 - U4/U6 small nuclear ribonucleoprotein SNU13 (SNU13, NHP2L)</t>
  </si>
  <si>
    <t>(1 of 43) PF00069//PF00560//PF08263//PF13855 - Protein kinase domain (Pkinase) // Leucine Rich Repeat (LRR_1)  // Leucine rich repeat N-terminal domain (LRRNT_2)  // Leucine rich repeat (LRR_8)</t>
  </si>
  <si>
    <t>(1 of 4) K02997 - small subunit ribosomal protein S9e (RP-S9e, RPS9)</t>
  </si>
  <si>
    <t>(1 of 2) PTHR13935//PTHR13935:SF59 - ACHAETE-SCUTE TRANSCRIPTION FACTOR-RELATED // SUBFAMILY NOT NAMED</t>
  </si>
  <si>
    <t>(1 of 2) K02953 - small subunit ribosomal protein S13e (RP-S13e, RPS13)</t>
  </si>
  <si>
    <t>(1 of 2) PTHR11709:SF82 - MONOCOPPER OXIDASE-LIKE PROTEIN SKU5</t>
  </si>
  <si>
    <t>(1 of 12) PTHR24078:SF177 - PROTEIN DNJ-23-RELATED</t>
  </si>
  <si>
    <t>(1 of 2) PTHR23421:SF79 - BETA-GALACTOSIDASE 3</t>
  </si>
  <si>
    <t>(1 of 2) 3.4.14.2 - Dipeptidyl-peptidase II / Quiescent cell proline dipeptidase</t>
  </si>
  <si>
    <t>(1 of 2) PTHR11607:SF18 - ALPHA-MANNOSIDASE</t>
  </si>
  <si>
    <t>(1 of 2) PTHR10572:SF7 - 3-HYDROXY-3-METHYLGLUTARYL-COENZYME A REDUCTASE 2</t>
  </si>
  <si>
    <t>(1 of 2) PTHR24286:SF10 - ABSCISIC ACID 8'-HYDROXYLASE 1-RELATED</t>
  </si>
  <si>
    <t>(1 of 1) PTHR11969:SF22 - TRANSCRIPTION FACTOR BHLH71-RELATED</t>
  </si>
  <si>
    <t>(1 of 158) PF00010 - Helix-loop-helix DNA-binding domain (HLH)</t>
  </si>
  <si>
    <t>(1 of 2) PTHR31673:SF2 - COBRA-LIKE PROTEIN 4</t>
  </si>
  <si>
    <t>(1 of 29) PF01190 - Pollen proteins Ole e I like (Pollen_Ole_e_I)</t>
  </si>
  <si>
    <t>(1 of 4) PTHR10209:SF108 - 2-OXOGLUTARATE (2OG) AND FE(II)-DEPENDENT OXYGENASE-LIKE PROTEIN</t>
  </si>
  <si>
    <t>(1 of 11) KOG1176 - Acyl-CoA synthetase</t>
  </si>
  <si>
    <t>(1 of 7) PF03007//PF06974 - Wax ester synthase-like Acyl-CoA acyltransferase domain (WES_acyltransf) // Protein of unknown function (DUF1298) (DUF1298)</t>
  </si>
  <si>
    <t>(1 of 12) 1.14.13.89 - Isoflavone 2'-hydroxylase / Isoflavone 2'-monooxygenase</t>
  </si>
  <si>
    <t>(1 of 3) PTHR31190:SF30 - ETHYLENE-RESPONSIVE TRANSCRIPTION FACTOR 15-RELATED</t>
  </si>
  <si>
    <t>(1 of 2) 2.3.2.5 - Glutaminyl-peptide cyclotransferase / Glutaminyl-tRNA cyclotransferase</t>
  </si>
  <si>
    <t>(1 of 2) 1.14.11.12 - Gibberellin-44 dioxygenase / Gibberellin A44 oxidase</t>
  </si>
  <si>
    <t>(1 of 9) PTHR33107:SF1 - DR4 PROTEIN-RELATED</t>
  </si>
  <si>
    <t>(1 of 24) PF00197 - Trypsin and protease inhibitor (Kunitz_legume)</t>
  </si>
  <si>
    <t>(1 of 1) PTHR23111//PTHR23111:SF40 - ZINC FINGER PROTEIN // SUBFAMILY NOT NAMED</t>
  </si>
  <si>
    <t>(1 of 2) PTHR13301//PTHR13301:SF62 - X-BOX TRANSCRIPTION FACTOR-RELATED // SUBFAMILY NOT NAMED</t>
  </si>
  <si>
    <t>(1 of 1) PTHR22835//PTHR22835:SF143 - ZINC FINGER FYVE DOMAIN CONTAINING PROTEIN // SUBFAMILY NOT NAMED</t>
  </si>
  <si>
    <t>(1 of 8) PTHR11926:SF343 - UDP-GLYCOSYLTRANSFERASE 88A1</t>
  </si>
  <si>
    <t>(1 of 2) PTHR31265:SF2 - F17A17.37 PROTEIN</t>
  </si>
  <si>
    <t>(1 of 2) PTHR13683:SF258 - ASPARTYL PROTEASE FAMILY PROTEIN-RELATED</t>
  </si>
  <si>
    <t>(1 of 4) PTHR21495:SF59 - DIRIGENT PROTEIN 20-RELATED</t>
  </si>
  <si>
    <t>(1 of 2) 3.2.1.119 - Vicianin beta-glucosidase</t>
  </si>
  <si>
    <t>(1 of 1) PTHR10509:SF27 - PROTEIN COMT-1</t>
  </si>
  <si>
    <t>(1 of 4) PTHR11260:SF204 - GLUTATHIONE S-TRANSFERASE U21-RELATED</t>
  </si>
  <si>
    <t>(1 of 2) PTHR13902:SF3 - GB</t>
  </si>
  <si>
    <t>(1 of 2) 3.4.19.9 - Gamma-glutamyl hydrolase / Pteroyl-poly-alpha-glutamate hydrolase</t>
  </si>
  <si>
    <t>(1 of 2) PTHR31692:SF5 - EXPANSIN-B1-RELATED</t>
  </si>
  <si>
    <t>(1 of 4) 3.1.7.11 - Geranyl diphosphate diphosphatase / Geranyl pyrophosphate pyrophosphatase</t>
  </si>
  <si>
    <t>(1 of 2) PTHR33083:SF5 - POLLEN OLE E 1 ALLERGEN AND EXTENSIN FAMILY PROTEIN</t>
  </si>
  <si>
    <t>(1 of 19) PF01535//PF13041//PF13812//PF14432 - PPR repeat (PPR) // PPR repeat family (PPR_2)  // Pentatricopeptide repeat domain (PPR_3)  // DYW family of nucleic acid deaminases (DYW_deaminase)</t>
  </si>
  <si>
    <t>(1 of 2) PTHR31802:SF5 - HISTONE DEACETYLASE HDT2-RELATED</t>
  </si>
  <si>
    <t>(1 of 19) K15718 - linoleate 9S-lipoxygenase (LOX1_5)</t>
  </si>
  <si>
    <t>(1 of 2) K15403 - fatty acid omega-hydroxy dehydrogenase (ACE, HTH)</t>
  </si>
  <si>
    <t>(1 of 4) PF04862 - Protein of unknown function (DUF642) (DUF642)</t>
  </si>
  <si>
    <t>(1 of 1) K17781 - mitochondrial import inner membrane translocase subunit TIM13 (TIM13)</t>
  </si>
  <si>
    <t>(1 of 2) K01761 - methionine-gamma-lyase (E4.4.1.11)</t>
  </si>
  <si>
    <t>(1 of 4) PTHR11926:SF233 - UDP-GLYCOSYLTRANSFERASE 85A1-RELATED</t>
  </si>
  <si>
    <t>(1 of 1) PTHR24031//PTHR24031:SF296 - RNA HELICASE // SUBFAMILY NOT NAMED</t>
  </si>
  <si>
    <t>(1 of 3) K12450 - UDP-glucose 4,6-dehydratase (RHM)</t>
  </si>
  <si>
    <t>(1 of 2) PTHR32382:SF4 - FASCICLIN-LIKE ARABINOGALACTAN PROTEIN 1</t>
  </si>
  <si>
    <t>(1 of 1) K11129 - H/ACA ribonucleoprotein complex subunit 2 (NHP2, NOLA2)</t>
  </si>
  <si>
    <t>(1 of 1) PTHR12203:SF13 - F10K1.7 PROTEIN</t>
  </si>
  <si>
    <t>(1 of 1) PTHR11260//PTHR11260:SF16 - GLUTATHIONE S-TRANSFERASE, GST, SUPERFAMILY, GST DOMAIN CONTAINING // SUBFAMILY NOT NAMED</t>
  </si>
  <si>
    <t>(1 of 5) K02866 - large subunit ribosomal protein L10e (RP-L10e, RPL10)</t>
  </si>
  <si>
    <t>(1 of 16) PF11955 - Plant organelle RNA recognition domain (PORR)</t>
  </si>
  <si>
    <t>(1 of 6) PTHR22835:SF160 - GDSL ESTERASE/LIPASE LTL1</t>
  </si>
  <si>
    <t>(1 of 1) PTHR22835//PTHR22835:SF259 - ZINC FINGER FYVE DOMAIN CONTAINING PROTEIN // SUBFAMILY NOT NAMED</t>
  </si>
  <si>
    <t>(1 of 7) PF06376 - Protein of unknown function (DUF1070) (DUF1070)</t>
  </si>
  <si>
    <t>(1 of 1) K14405 - pre-mRNA 3'-end-processing factor FIP1 (FIP1L1, FIP1)</t>
  </si>
  <si>
    <t>(1 of 2) PTHR11453:SF44 - BORON TRANSPORTER 1-RELATED</t>
  </si>
  <si>
    <t>(1 of 5) PTHR32448:SF25 - FAD-BINDING BERBERINE FAMILY PROTEIN-RELATED</t>
  </si>
  <si>
    <t>(1 of 7) 3.1.1.26 - Galactolipase</t>
  </si>
  <si>
    <t>(1 of 2) PTHR22814//PTHR22814:SF94 - COPPER TRANSPORT PROTEIN ATOX1-RELATED // SUBFAMILY NOT NAMED</t>
  </si>
  <si>
    <t>(1 of 2) PTHR13697//PTHR13697:SF26 - PHOSPHOFRUCTOKINASE // SUBFAMILY NOT NAMED</t>
  </si>
  <si>
    <t>(1 of 2) PTHR11132:SF112 - GLUCOSE-6-PHOSPHATE/PHOSPHATE TRANSLOCATOR 1, CHLOROPLASTIC-RELATED</t>
  </si>
  <si>
    <t>(1 of 3) PTHR16007//PTHR16007:SF29 - EPIDIDYMAL MEMBRANE PROTEIN E9-RELATED // SUBFAMILY NOT NAMED</t>
  </si>
  <si>
    <t>(1 of 5) PTHR22835//PTHR22835:SF177 - ZINC FINGER FYVE DOMAIN CONTAINING PROTEIN // SUBFAMILY NOT NAMED</t>
  </si>
  <si>
    <t>(1 of 2) PTHR31079:SF5 - NAC DOMAIN CONTAINING PROTEIN 10</t>
  </si>
  <si>
    <t>(1 of 2) PTHR33917:SF1 - PROTEIN EXECUTER 1, CHLOROPLASTIC</t>
  </si>
  <si>
    <t>(1 of 1) K18823 - soyasaponin III rhamnosyltransferase (UGT91H4)</t>
  </si>
  <si>
    <t>(1 of 4) PTHR11926//PTHR11926:SF227 - GLUCOSYL/GLUCURONOSYL TRANSFERASES // SUBFAMILY NOT NAMED</t>
  </si>
  <si>
    <t>(1 of 3) PTHR19370:SF120 - FERREDOXIN-1, CHLOROPLASTIC-RELATED</t>
  </si>
  <si>
    <t>(1 of 5) PTHR11206:SF87 - MATE EFFLUX FAMILY PROTEIN-RELATED</t>
  </si>
  <si>
    <t>(1 of 1) PTHR27008:SF42 - LEUCINE-RICH REPEAT PROTEIN KINASE-LIKE PROTEIN</t>
  </si>
  <si>
    <t>(1 of 2) 1.1.1.95 - Phosphoglycerate dehydrogenase / Phosphoglyceric acid dehydrogenase</t>
  </si>
  <si>
    <t>(1 of 2) K15923 - alpha-L-fucosidase 2 (AXY8, FUC95A, afcA)</t>
  </si>
  <si>
    <t>(1 of 2) PTHR10795:SF322 - SUBTILISIN SERINE PROTEASE-RELATED</t>
  </si>
  <si>
    <t>(1 of 4) K02940 - large subunit ribosomal protein L9e (RP-L9e, RPL9)</t>
  </si>
  <si>
    <t>(1 of 1) PTHR32044:SF21 - MANNAN SYNTHASE 7-RELATED</t>
  </si>
  <si>
    <t>(1 of 2) PTHR11404:SF24 - SUPEROXIDE DISMUTASE [FE] 2, CHLOROPLASTIC</t>
  </si>
  <si>
    <t>(1 of 1) PTHR11926//PTHR11926:SF359 - GLUCOSYL/GLUCURONOSYL TRANSFERASES // SUBFAMILY NOT NAMED</t>
  </si>
  <si>
    <t>(1 of 4) PTHR26374:SF198 - ZINC FINGER PROTEIN ZAT11</t>
  </si>
  <si>
    <t>(1 of 1) K14549 - U3 small nucleolar RNA-associated protein 15 (UTP15)</t>
  </si>
  <si>
    <t>(1 of 1) PTHR27001:SF92 - PROTEIN KINASE DOMAIN-CONTAINING PROTEIN</t>
  </si>
  <si>
    <t>(1 of 2) PTHR24362:SF255 - SERINE/THREONINE-PROTEIN KINASE NEK1</t>
  </si>
  <si>
    <t>(1 of 1) PTHR31189:SF1 - 12S SEED STORAGE PROTEIN CRA1-RELATED</t>
  </si>
  <si>
    <t>(1 of 5) PTHR10992:SF907 - ALPHA/BETA-HYDROLASES SUPERFAMILY PROTEIN</t>
  </si>
  <si>
    <t>(1 of 1) PTHR34451:SF2 - GENOMIC DNA, CHROMOSOME 3, P1 CLONE:MTO12</t>
  </si>
  <si>
    <t>(1 of 3) K16911 - ATP-dependent RNA helicase DDX21 [EC:3.6.4.13] (DDX21)</t>
  </si>
  <si>
    <t>(1 of 2) PTHR10641:SF595 - MYB TRANSCRIPTION FACTOR</t>
  </si>
  <si>
    <t>(1 of 1) PTHR27003:SF24 - SERINE/THREONINE-PROTEIN KINASE-LIKE PROTEIN CCR2</t>
  </si>
  <si>
    <t>(1 of 17) PF00045 - Hemopexin (Hemopexin)</t>
  </si>
  <si>
    <t>(1 of 1) PTHR31614:SF6 - POLLEN OLE E 1 ALLERGEN AND EXTENSIN FAMILY PROTEIN</t>
  </si>
  <si>
    <t>(1 of 2) PTHR10795:SF387 - SUBTILISIN-LIKE SERINE PROTEASE-RELATED</t>
  </si>
  <si>
    <t>(1 of 4) K02893 - large subunit ribosomal protein L23Ae (RP-L23Ae, RPL23A)</t>
  </si>
  <si>
    <t>(1 of 3) PF00612//PF02179 - IQ calmodulin-binding motif (IQ) // BAG domain (BAG)</t>
  </si>
  <si>
    <t>(1 of 13) 2.3.1.115 - Isoflavone-7-O-beta-glucoside 6''-O-malonyltransferase / Flavone/flavonol 7-O-beta-D-glucoside malonyltransferase</t>
  </si>
  <si>
    <t>(1 of 4) 2.4.1.170 - Isoflavone 7-O-glucosyltransferase</t>
  </si>
  <si>
    <t>(1 of 4) PTHR10795//PTHR10795:SF365 - PROPROTEIN CONVERTASE SUBTILISIN/KEXIN // SUBFAMILY NOT NAMED</t>
  </si>
  <si>
    <t>(1 of 1) PTHR32382:SF5 - FASCICLIN-LIKE ARABINOGALACTAN PROTEIN 10-RELATED</t>
  </si>
  <si>
    <t>(1 of 24) PF00234 - Protease inhibitor/seed storage/LTP family (Tryp_alpha_amyl)</t>
  </si>
  <si>
    <t>(1 of 2) PTHR23324:SF57 - PATELLIN-6</t>
  </si>
  <si>
    <t>(1 of 4) PTHR31241:SF2 - DEHYDRATION-RESPONSIVE ELEMENT-BINDING PROTEIN 2A-RELATED</t>
  </si>
  <si>
    <t>(1 of 9) PTHR10353:SF29 - BETA-GLUCOSIDASE 1-RELATED</t>
  </si>
  <si>
    <t>(1 of 5) K13495 - cis-zeatin O-glucosyltransferase (CISZOG)</t>
  </si>
  <si>
    <t>(1 of 3) PTHR11709:SF9 - LACCASE-7-RELATED</t>
  </si>
  <si>
    <t>(1 of 1) PTHR10826//PTHR10826:SF12 - COMPLEMENT COMPONENT 1 // SUBFAMILY NOT NAMED</t>
  </si>
  <si>
    <t>(1 of 18) 1.1.1.206 - Tropinone reductase I / Tropinone reductase</t>
  </si>
  <si>
    <t>(1 of 2) PTHR31683:SF20 - PECTATE LYASE 1-RELATED</t>
  </si>
  <si>
    <t>(1 of 1) 1.14.99.43 - Beta-amyrin 24-hydroxylase / Sophoradiol 24-hydroxylase</t>
  </si>
  <si>
    <t>(1 of 66) PF14368 - Probable lipid transfer (LTP_2)</t>
  </si>
  <si>
    <t>(1 of 14) 2.4.1.218 - Hydroquinone glucosyltransferase / Hydroquinone:O-glucosyltransferase</t>
  </si>
  <si>
    <t>(1 of 1) PTHR34278:SF1 - GB</t>
  </si>
  <si>
    <t>(1 of 2) PTHR31645:SF8 - METAL-NICOTIANAMINE TRANSPORTER YSL3</t>
  </si>
  <si>
    <t>(1 of 4) PTHR31236:SF2 - DEHYDRATION-RESPONSIVE PROTEIN RD22</t>
  </si>
  <si>
    <t>(1 of 4) PTHR11926//PTHR11926:SF286 - GLUCOSYL/GLUCURONOSYL TRANSFERASES // SUBFAMILY NOT NAMED</t>
  </si>
  <si>
    <t>(1 of 2) PTHR31948:SF20 - ZINC-FINGER HOMEODOMAIN PROTEIN 1</t>
  </si>
  <si>
    <t>(1 of 2) PTHR33210:SF6 - PROTODERMAL FACTOR 1</t>
  </si>
  <si>
    <t>(1 of 2) PTHR11695//PTHR11695:SF490 - ALCOHOL DEHYDROGENASE RELATED // SUBFAMILY NOT NAMED</t>
  </si>
  <si>
    <t>(1 of 2) PTHR11695:SF492 - ALCOHOL DEHYDROGENASE-LIKE 1-RELATED</t>
  </si>
  <si>
    <t>(1 of 2) PTHR30620:SF51 - BETA-D-GLUCAN EXOHYDROLASE-LIKE PROTEIN-RELATED</t>
  </si>
  <si>
    <t>(1 of 4) PTHR11306//PTHR11306:SF13 - NIEMANN PICK TYPE C2 PROTEIN NPC2-RELATED // SUBFAMILY NOT NAMED</t>
  </si>
  <si>
    <t>(1 of 1) PTHR22298:SF59 - ENDOGLUCANASE 11</t>
  </si>
  <si>
    <t>(1 of 3) PTHR31867:SF22 - EXPANSIN-A8</t>
  </si>
  <si>
    <t>(1 of 3) 4.2.1.70 - Pseudouridylate synthase / Uracil hydrolyase</t>
  </si>
  <si>
    <t>(1 of 4) K10257 - omega-3 fatty acid desaturase (delta-15 desaturase) (FAD8, desB)</t>
  </si>
  <si>
    <t>(1 of 2) PTHR12001//PTHR12001:SF57 - GERANYLGERANYL PYROPHOSPHATE SYNTHASE // SUBFAMILY NOT NAMED</t>
  </si>
  <si>
    <t>(1 of 3) 2.5.1.54 - 3-deoxy-7-phosphoheptulonate synthase / Phospho-2-oxo-3-deoxyheptonate aldolase</t>
  </si>
  <si>
    <t>(1 of 2) K02927 - large subunit ribosomal protein L40e (RP-L40e, RPL40)</t>
  </si>
  <si>
    <t>(1 of 1) PTHR13878:SF60 - CYTOKININ DEHYDROGENASE 5</t>
  </si>
  <si>
    <t>(1 of 3) 4.2.1.92 - Hydroperoxide dehydratase / Hydroperoxide isomerase</t>
  </si>
  <si>
    <t>(1 of 94) PF02458 - Transferase family (Transferase)</t>
  </si>
  <si>
    <t>(1 of 17) K09285 - AP2-like factor, ANT lineage (OVM, ANT)</t>
  </si>
  <si>
    <t>(1 of 4) PTHR31194:SF4 - ETHYLENE-RESPONSIVE TRANSCRIPTION FACTOR ERF003</t>
  </si>
  <si>
    <t>(1 of 1) PTHR37210:SF2 - EXPRESSED PROTEIN</t>
  </si>
  <si>
    <t>(1 of 2) PTHR26402//PTHR26402:SF498 - RESPONSE REGULATOR OF TWO-COMPONENT SYSTEM // SUBFAMILY NOT NAMED</t>
  </si>
  <si>
    <t>(1 of 2) PTHR13683:SF259 - ASPARTYL PROTEASE-LIKE PROTEIN</t>
  </si>
  <si>
    <t>(1 of 20) PF08263//PF13855 - Leucine rich repeat N-terminal domain (LRRNT_2) // Leucine rich repeat (LRR_8)</t>
  </si>
  <si>
    <t>(1 of 1) PTHR11260:SF221 - GLUTATHIONE S-TRANSFERASE U9</t>
  </si>
  <si>
    <t>(1 of 53) PF00628 - PHD-finger (PHD)</t>
  </si>
  <si>
    <t>(1 of 2) K03098 - apolipoprotein D and lipocalin family protein (APOD)</t>
  </si>
  <si>
    <t>(1 of 3) K03687 - molecular chaperone GrpE (GRPE)</t>
  </si>
  <si>
    <t>(1 of 6) 2.3.1.170 - 6'-deoxychalcone synthase</t>
  </si>
  <si>
    <t>(1 of 4) K03294 - basic amino acid/polyamine antiporter, APA family (TC.APA)</t>
  </si>
  <si>
    <t>(1 of 1) PTHR10426//PTHR10426:SF35 - STRICTOSIDINE SYNTHASE-RELATED // SUBFAMILY NOT NAMED</t>
  </si>
  <si>
    <t>(1 of 2) K03010 - DNA-directed RNA polymerase II subunit RPB2 (RPB2, POLR2B)</t>
  </si>
  <si>
    <t>(1 of 3) K02937 - large subunit ribosomal protein L7e (RP-L7e, RPL7)</t>
  </si>
  <si>
    <t>(1 of 1) PTHR10584:SF175 - FRUCTOKINASE-LIKE 1</t>
  </si>
  <si>
    <t>(1 of 6) PTHR31867:SF9 - EXPANSIN-A6</t>
  </si>
  <si>
    <t>(1 of 2) K15404 - aldehyde decarbonylase (K15404, CER1)</t>
  </si>
  <si>
    <t>(1 of 2) K02921 - large subunit ribosomal protein L37Ae (RP-L37Ae, RPL37A)</t>
  </si>
  <si>
    <t>(1 of 16) KOG0513 - Ca2+-independent phospholipase A2</t>
  </si>
  <si>
    <t>(1 of 3) PTHR11926:SF189 - UDP-GLYCOSYLTRANSFERASE 72B2-RELATED</t>
  </si>
  <si>
    <t>(1 of 2) PTHR33076:SF11 - BIFUNCTIONAL INHIBITOR/LIPID-TRANSFER PROTEIN/SEED STORAGE 2S ALBUMIN SUPERFAMILY PROTEIN-RELATED</t>
  </si>
  <si>
    <t>(1 of 5) PTHR11926:SF152 - UDP-GLUCOSYL TRANSFERASE 73B2-RELATED</t>
  </si>
  <si>
    <t>(1 of 1) 2.1.2.11 - 3-methyl-2-oxobutanoate hydroxymethyltransferase / Ketopantoate hydroxymethyltransferase</t>
  </si>
  <si>
    <t>(1 of 85) PF02519 - Auxin responsive protein (Auxin_inducible)</t>
  </si>
  <si>
    <t>(1 of 3) 1.13.11.12//1.13.11.58 - Linoleate 13S-lipoxygenase / Lipoxidase // Linoleate 9S-lipoxygenase / Linoleate 9-lipoxygenase</t>
  </si>
  <si>
    <t>(1 of 23) 1.13.11.58 - Linoleate 9S-lipoxygenase / Linoleate 9-lipoxygenase</t>
  </si>
  <si>
    <t>(1 of 2) PTHR10209:SF95 - GIBBERELLIN 3-BETA-DIOXYGENASE 1-RELATED</t>
  </si>
  <si>
    <t>(1 of 3) PTHR13878:SF53 - CYTOKININ DEHYDROGENASE 6</t>
  </si>
  <si>
    <t>(1 of 2) PTHR32295:SF35 - PROTEIN IQ-DOMAIN 11</t>
  </si>
  <si>
    <t>(1 of 2) PTHR11527:SF95 - 23.5 KDA HEAT SHOCK PROTEIN, MITOCHONDRIAL-RELATED</t>
  </si>
  <si>
    <t>(1 of 1) PTHR31048:SF4 - PATHOGENESIS-RELATED THAUMATIN-LIKE PROTEIN</t>
  </si>
  <si>
    <t>(1 of 2) PTHR32227:SF16 - GLUCAN ENDO-1,3-BETA-GLUCOSIDASE 7-RELATED</t>
  </si>
  <si>
    <t>(1 of 2) PTHR24351:SF107 - AGC (CAMP-DEPENDENT, CGMP-DEPENDENT AND PROTEIN KINASE C) KINASE FAMILY PROTEIN</t>
  </si>
  <si>
    <t>(1 of 2) K17777 - mitochondrial import inner membrane translocase subunit TIM9 (TIM9)</t>
  </si>
  <si>
    <t>(1 of 3) PTHR11011:SF25 - FATTY ACYL-COA REDUCTASE 3-RELATED</t>
  </si>
  <si>
    <t>(1 of 4) PTHR31415:SF2 - LATE EMBRYOGENESIS ABUNDANT HYDROXYPROLINE-RICH GLYCOPROTEIN-RELATED</t>
  </si>
  <si>
    <t>(1 of 2) PTHR31062:SF11 - XYLOGLUCAN ENDOTRANSGLUCOSYLASE/HYDROLASE PROTEIN 9</t>
  </si>
  <si>
    <t>(1 of 2) PTHR31352:SF5 - BETA-AMYLASE 5-RELATED</t>
  </si>
  <si>
    <t>(1 of 9) PTHR11746//PTHR11746:SF83 - O-METHYLTRANSFERASE // SUBFAMILY NOT NAMED</t>
  </si>
  <si>
    <t>(1 of 2) K17868 - diphthamide biosynthesis protein 7 (DPH7, RRT2)</t>
  </si>
  <si>
    <t>(1 of 6) PF00069//PF13855 - Protein kinase domain (Pkinase) // Leucine rich repeat (LRR_8)</t>
  </si>
  <si>
    <t>(1 of 8) KOG2615 - Permease of the major facilitator superfamily</t>
  </si>
  <si>
    <t>(1 of 4) K01025 - uncharacterized protein (E2.8.2.-)</t>
  </si>
  <si>
    <t>(1 of 4) PTHR27000:SF151 - DNA-DAMAGE-REPAIR/TOLERATION PROTEIN DRT100-RELATED</t>
  </si>
  <si>
    <t>(1 of 1) PTHR15107 - RETINOBLASTOMA BINDING PROTEIN 8</t>
  </si>
  <si>
    <t>(1 of 2) PTHR24298:SF104 - FLAVONOID 3'-MONOOXYGENASE</t>
  </si>
  <si>
    <t>(1 of 1) PTHR11404:SF17 - SUPEROXIDE DISMUTASE [FE] 3, CHLOROPLASTIC</t>
  </si>
  <si>
    <t>(1 of 2) PTHR33044:SF7 - NON-SPECIFIC LIPID TRANSFER PROTEIN GPI-ANCHORED 1</t>
  </si>
  <si>
    <t>(1 of 3) KOG2209 - Oxysterol-binding protein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Annotation of differentially expressed genes (DEGs) between bacterium- versus mock-inoculated leaves, considering a Z-ratio cutoff  value of 2.25 and -2.25. Gene annotation is based on the </t>
    </r>
    <r>
      <rPr>
        <i/>
        <sz val="12"/>
        <color theme="1"/>
        <rFont val="Calibri"/>
        <family val="2"/>
        <scheme val="minor"/>
      </rPr>
      <t>P. vulgaris</t>
    </r>
    <r>
      <rPr>
        <sz val="12"/>
        <color theme="1"/>
        <rFont val="Calibri"/>
        <family val="2"/>
        <scheme val="minor"/>
      </rPr>
      <t xml:space="preserve"> genome v2.1 using the Phytozome PhytoMine tool.</t>
    </r>
  </si>
  <si>
    <t>Pph vs. Mock Z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0" borderId="2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4"/>
  <sheetViews>
    <sheetView tabSelected="1" workbookViewId="0">
      <pane ySplit="2" topLeftCell="A3" activePane="bottomLeft" state="frozen"/>
      <selection pane="bottomLeft" activeCell="D14" sqref="D14"/>
    </sheetView>
  </sheetViews>
  <sheetFormatPr defaultColWidth="11.19921875" defaultRowHeight="15.6" x14ac:dyDescent="0.3"/>
  <cols>
    <col min="1" max="1" width="20.296875" bestFit="1" customWidth="1"/>
    <col min="2" max="2" width="16.5" bestFit="1" customWidth="1"/>
    <col min="3" max="3" width="17.69921875" bestFit="1" customWidth="1"/>
    <col min="4" max="4" width="138.69921875" customWidth="1"/>
  </cols>
  <sheetData>
    <row r="1" spans="1:4" ht="33.450000000000003" customHeight="1" x14ac:dyDescent="0.3">
      <c r="A1" s="4" t="s">
        <v>1712</v>
      </c>
      <c r="B1" s="4"/>
      <c r="C1" s="4"/>
      <c r="D1" s="4"/>
    </row>
    <row r="2" spans="1:4" s="1" customFormat="1" x14ac:dyDescent="0.3">
      <c r="A2" s="2" t="s">
        <v>550</v>
      </c>
      <c r="B2" s="2" t="s">
        <v>551</v>
      </c>
      <c r="C2" s="3" t="s">
        <v>1713</v>
      </c>
      <c r="D2" s="2" t="s">
        <v>1266</v>
      </c>
    </row>
    <row r="3" spans="1:4" x14ac:dyDescent="0.3">
      <c r="A3" t="s">
        <v>548</v>
      </c>
      <c r="B3" t="s">
        <v>549</v>
      </c>
      <c r="C3">
        <v>6.8334586447419996</v>
      </c>
    </row>
    <row r="4" spans="1:4" x14ac:dyDescent="0.3">
      <c r="A4" t="s">
        <v>546</v>
      </c>
      <c r="B4" t="s">
        <v>547</v>
      </c>
      <c r="C4">
        <v>6.6095269844668696</v>
      </c>
    </row>
    <row r="5" spans="1:4" x14ac:dyDescent="0.3">
      <c r="A5" t="s">
        <v>544</v>
      </c>
      <c r="B5" t="s">
        <v>545</v>
      </c>
      <c r="C5">
        <v>6.5771160871416301</v>
      </c>
    </row>
    <row r="6" spans="1:4" x14ac:dyDescent="0.3">
      <c r="A6" t="s">
        <v>542</v>
      </c>
      <c r="B6" t="s">
        <v>543</v>
      </c>
      <c r="C6">
        <v>5.9393974892853896</v>
      </c>
    </row>
    <row r="7" spans="1:4" x14ac:dyDescent="0.3">
      <c r="A7" t="s">
        <v>540</v>
      </c>
      <c r="B7" t="s">
        <v>541</v>
      </c>
      <c r="C7">
        <v>5.89287368875606</v>
      </c>
      <c r="D7" t="s">
        <v>1380</v>
      </c>
    </row>
    <row r="8" spans="1:4" x14ac:dyDescent="0.3">
      <c r="A8" t="s">
        <v>538</v>
      </c>
      <c r="B8" t="s">
        <v>539</v>
      </c>
      <c r="C8">
        <v>5.7638550020858297</v>
      </c>
    </row>
    <row r="9" spans="1:4" x14ac:dyDescent="0.3">
      <c r="A9" t="s">
        <v>536</v>
      </c>
      <c r="B9" t="s">
        <v>537</v>
      </c>
      <c r="C9">
        <v>5.67944813269549</v>
      </c>
    </row>
    <row r="10" spans="1:4" x14ac:dyDescent="0.3">
      <c r="A10" t="s">
        <v>534</v>
      </c>
      <c r="B10" t="s">
        <v>535</v>
      </c>
      <c r="C10">
        <v>5.5304949723434804</v>
      </c>
    </row>
    <row r="11" spans="1:4" x14ac:dyDescent="0.3">
      <c r="A11" t="s">
        <v>532</v>
      </c>
      <c r="B11" t="s">
        <v>533</v>
      </c>
      <c r="C11">
        <v>5.52517922973826</v>
      </c>
    </row>
    <row r="12" spans="1:4" x14ac:dyDescent="0.3">
      <c r="A12" t="s">
        <v>530</v>
      </c>
      <c r="B12" t="s">
        <v>531</v>
      </c>
      <c r="C12">
        <v>5.4991783445992004</v>
      </c>
    </row>
    <row r="13" spans="1:4" x14ac:dyDescent="0.3">
      <c r="A13" t="s">
        <v>528</v>
      </c>
      <c r="B13" t="s">
        <v>529</v>
      </c>
      <c r="C13">
        <v>5.4101354888442996</v>
      </c>
    </row>
    <row r="14" spans="1:4" x14ac:dyDescent="0.3">
      <c r="A14" t="s">
        <v>526</v>
      </c>
      <c r="B14" t="s">
        <v>527</v>
      </c>
      <c r="C14">
        <v>5.2372057578981099</v>
      </c>
      <c r="D14" t="s">
        <v>1362</v>
      </c>
    </row>
    <row r="15" spans="1:4" x14ac:dyDescent="0.3">
      <c r="A15" t="s">
        <v>524</v>
      </c>
      <c r="B15" t="s">
        <v>525</v>
      </c>
      <c r="C15">
        <v>5.1122057311347797</v>
      </c>
      <c r="D15" t="s">
        <v>1284</v>
      </c>
    </row>
    <row r="16" spans="1:4" x14ac:dyDescent="0.3">
      <c r="A16" t="s">
        <v>522</v>
      </c>
      <c r="B16" t="s">
        <v>523</v>
      </c>
      <c r="C16">
        <v>5.1035049649607496</v>
      </c>
    </row>
    <row r="17" spans="1:4" x14ac:dyDescent="0.3">
      <c r="A17" t="s">
        <v>520</v>
      </c>
      <c r="B17" t="s">
        <v>521</v>
      </c>
      <c r="C17">
        <v>4.9329623793121202</v>
      </c>
      <c r="D17" t="s">
        <v>1344</v>
      </c>
    </row>
    <row r="18" spans="1:4" x14ac:dyDescent="0.3">
      <c r="A18" t="s">
        <v>518</v>
      </c>
      <c r="B18" t="s">
        <v>519</v>
      </c>
      <c r="C18">
        <v>4.8591427873189996</v>
      </c>
      <c r="D18" t="s">
        <v>1398</v>
      </c>
    </row>
    <row r="19" spans="1:4" x14ac:dyDescent="0.3">
      <c r="A19" t="s">
        <v>516</v>
      </c>
      <c r="B19" t="s">
        <v>517</v>
      </c>
      <c r="C19">
        <v>4.7695307577050201</v>
      </c>
      <c r="D19" t="s">
        <v>1323</v>
      </c>
    </row>
    <row r="20" spans="1:4" x14ac:dyDescent="0.3">
      <c r="A20" t="s">
        <v>514</v>
      </c>
      <c r="B20" t="s">
        <v>515</v>
      </c>
      <c r="C20">
        <v>4.7429868894008003</v>
      </c>
      <c r="D20" t="s">
        <v>1398</v>
      </c>
    </row>
    <row r="21" spans="1:4" x14ac:dyDescent="0.3">
      <c r="A21" t="s">
        <v>512</v>
      </c>
      <c r="B21" t="s">
        <v>513</v>
      </c>
      <c r="C21">
        <v>4.7298863725351099</v>
      </c>
    </row>
    <row r="22" spans="1:4" x14ac:dyDescent="0.3">
      <c r="A22" t="s">
        <v>510</v>
      </c>
      <c r="B22" t="s">
        <v>511</v>
      </c>
      <c r="C22">
        <v>4.7274286686701599</v>
      </c>
      <c r="D22" t="s">
        <v>1322</v>
      </c>
    </row>
    <row r="23" spans="1:4" x14ac:dyDescent="0.3">
      <c r="A23" t="s">
        <v>508</v>
      </c>
      <c r="B23" t="s">
        <v>509</v>
      </c>
      <c r="C23">
        <v>4.7120278333983103</v>
      </c>
    </row>
    <row r="24" spans="1:4" x14ac:dyDescent="0.3">
      <c r="A24" t="s">
        <v>506</v>
      </c>
      <c r="B24" t="s">
        <v>507</v>
      </c>
      <c r="C24">
        <v>4.6263468033690103</v>
      </c>
    </row>
    <row r="25" spans="1:4" x14ac:dyDescent="0.3">
      <c r="A25" t="s">
        <v>504</v>
      </c>
      <c r="B25" t="s">
        <v>505</v>
      </c>
      <c r="C25">
        <v>4.5992145415640504</v>
      </c>
    </row>
    <row r="26" spans="1:4" x14ac:dyDescent="0.3">
      <c r="A26" t="s">
        <v>502</v>
      </c>
      <c r="B26" t="s">
        <v>503</v>
      </c>
      <c r="C26">
        <v>4.5938323878160698</v>
      </c>
    </row>
    <row r="27" spans="1:4" x14ac:dyDescent="0.3">
      <c r="A27" t="s">
        <v>500</v>
      </c>
      <c r="B27" t="s">
        <v>501</v>
      </c>
      <c r="C27">
        <v>4.4647501351817196</v>
      </c>
    </row>
    <row r="28" spans="1:4" x14ac:dyDescent="0.3">
      <c r="A28" t="s">
        <v>498</v>
      </c>
      <c r="B28" t="s">
        <v>499</v>
      </c>
      <c r="C28">
        <v>4.3986547261468898</v>
      </c>
      <c r="D28" t="s">
        <v>1396</v>
      </c>
    </row>
    <row r="29" spans="1:4" x14ac:dyDescent="0.3">
      <c r="A29" t="s">
        <v>496</v>
      </c>
      <c r="B29" t="s">
        <v>497</v>
      </c>
      <c r="C29">
        <v>4.38708576225239</v>
      </c>
      <c r="D29" t="s">
        <v>1367</v>
      </c>
    </row>
    <row r="30" spans="1:4" x14ac:dyDescent="0.3">
      <c r="A30" t="s">
        <v>494</v>
      </c>
      <c r="B30" t="s">
        <v>495</v>
      </c>
      <c r="C30">
        <v>4.3577834313462001</v>
      </c>
      <c r="D30" t="s">
        <v>1314</v>
      </c>
    </row>
    <row r="31" spans="1:4" x14ac:dyDescent="0.3">
      <c r="A31" t="s">
        <v>492</v>
      </c>
      <c r="B31" t="s">
        <v>493</v>
      </c>
      <c r="C31">
        <v>4.3538989812039901</v>
      </c>
    </row>
    <row r="32" spans="1:4" x14ac:dyDescent="0.3">
      <c r="A32" t="s">
        <v>490</v>
      </c>
      <c r="B32" t="s">
        <v>491</v>
      </c>
      <c r="C32">
        <v>4.3364084702952503</v>
      </c>
      <c r="D32" t="s">
        <v>1293</v>
      </c>
    </row>
    <row r="33" spans="1:4" x14ac:dyDescent="0.3">
      <c r="A33" t="s">
        <v>488</v>
      </c>
      <c r="B33" t="s">
        <v>489</v>
      </c>
      <c r="C33">
        <v>4.2620736800115697</v>
      </c>
      <c r="D33" t="s">
        <v>1413</v>
      </c>
    </row>
    <row r="34" spans="1:4" x14ac:dyDescent="0.3">
      <c r="A34" t="s">
        <v>486</v>
      </c>
      <c r="B34" t="s">
        <v>487</v>
      </c>
      <c r="C34">
        <v>4.2361730920181504</v>
      </c>
      <c r="D34" t="s">
        <v>1395</v>
      </c>
    </row>
    <row r="35" spans="1:4" x14ac:dyDescent="0.3">
      <c r="A35" t="s">
        <v>484</v>
      </c>
      <c r="B35" t="s">
        <v>485</v>
      </c>
      <c r="C35">
        <v>4.2330331978100402</v>
      </c>
      <c r="D35" t="s">
        <v>1314</v>
      </c>
    </row>
    <row r="36" spans="1:4" x14ac:dyDescent="0.3">
      <c r="A36" t="s">
        <v>482</v>
      </c>
      <c r="B36" t="s">
        <v>483</v>
      </c>
      <c r="C36">
        <v>4.1942210489266998</v>
      </c>
      <c r="D36" t="s">
        <v>1406</v>
      </c>
    </row>
    <row r="37" spans="1:4" x14ac:dyDescent="0.3">
      <c r="A37" t="s">
        <v>480</v>
      </c>
      <c r="B37" t="s">
        <v>481</v>
      </c>
      <c r="C37">
        <v>4.1899082832992898</v>
      </c>
      <c r="D37" t="s">
        <v>1281</v>
      </c>
    </row>
    <row r="38" spans="1:4" x14ac:dyDescent="0.3">
      <c r="A38" t="s">
        <v>478</v>
      </c>
      <c r="B38" t="s">
        <v>479</v>
      </c>
      <c r="C38">
        <v>4.1743900261064901</v>
      </c>
      <c r="D38" t="s">
        <v>1312</v>
      </c>
    </row>
    <row r="39" spans="1:4" x14ac:dyDescent="0.3">
      <c r="A39" t="s">
        <v>476</v>
      </c>
      <c r="B39" t="s">
        <v>477</v>
      </c>
      <c r="C39">
        <v>4.0387514597845096</v>
      </c>
      <c r="D39" t="s">
        <v>1381</v>
      </c>
    </row>
    <row r="40" spans="1:4" x14ac:dyDescent="0.3">
      <c r="A40" t="s">
        <v>474</v>
      </c>
      <c r="B40" t="s">
        <v>475</v>
      </c>
      <c r="C40">
        <v>4.0366749302638798</v>
      </c>
      <c r="D40" t="s">
        <v>1317</v>
      </c>
    </row>
    <row r="41" spans="1:4" x14ac:dyDescent="0.3">
      <c r="A41" t="s">
        <v>472</v>
      </c>
      <c r="B41" t="s">
        <v>473</v>
      </c>
      <c r="C41">
        <v>4.0224093433260997</v>
      </c>
      <c r="D41" t="s">
        <v>1322</v>
      </c>
    </row>
    <row r="42" spans="1:4" x14ac:dyDescent="0.3">
      <c r="A42" t="s">
        <v>470</v>
      </c>
      <c r="B42" t="s">
        <v>471</v>
      </c>
      <c r="C42">
        <v>3.9824867305300402</v>
      </c>
      <c r="D42" t="s">
        <v>1400</v>
      </c>
    </row>
    <row r="43" spans="1:4" x14ac:dyDescent="0.3">
      <c r="A43" t="s">
        <v>468</v>
      </c>
      <c r="B43" t="s">
        <v>469</v>
      </c>
      <c r="C43">
        <v>3.9574303716164501</v>
      </c>
      <c r="D43" t="s">
        <v>1330</v>
      </c>
    </row>
    <row r="44" spans="1:4" x14ac:dyDescent="0.3">
      <c r="A44" t="s">
        <v>466</v>
      </c>
      <c r="B44" t="s">
        <v>467</v>
      </c>
      <c r="C44">
        <v>3.9401849236461799</v>
      </c>
      <c r="D44" t="s">
        <v>1299</v>
      </c>
    </row>
    <row r="45" spans="1:4" x14ac:dyDescent="0.3">
      <c r="A45" t="s">
        <v>464</v>
      </c>
      <c r="B45" t="s">
        <v>465</v>
      </c>
      <c r="C45">
        <v>3.8906362015490101</v>
      </c>
      <c r="D45" t="s">
        <v>1343</v>
      </c>
    </row>
    <row r="46" spans="1:4" x14ac:dyDescent="0.3">
      <c r="A46" t="s">
        <v>462</v>
      </c>
      <c r="B46" t="s">
        <v>463</v>
      </c>
      <c r="C46">
        <v>3.87353649267226</v>
      </c>
      <c r="D46" t="s">
        <v>1322</v>
      </c>
    </row>
    <row r="47" spans="1:4" x14ac:dyDescent="0.3">
      <c r="A47" t="s">
        <v>460</v>
      </c>
      <c r="B47" t="s">
        <v>461</v>
      </c>
      <c r="C47">
        <v>3.86784624704792</v>
      </c>
    </row>
    <row r="48" spans="1:4" x14ac:dyDescent="0.3">
      <c r="A48" t="s">
        <v>458</v>
      </c>
      <c r="B48" t="s">
        <v>459</v>
      </c>
      <c r="C48">
        <v>3.8587394384322899</v>
      </c>
      <c r="D48" t="s">
        <v>1409</v>
      </c>
    </row>
    <row r="49" spans="1:4" x14ac:dyDescent="0.3">
      <c r="A49" t="s">
        <v>456</v>
      </c>
      <c r="B49" t="s">
        <v>457</v>
      </c>
      <c r="C49">
        <v>3.8586095788818802</v>
      </c>
      <c r="D49" t="s">
        <v>1354</v>
      </c>
    </row>
    <row r="50" spans="1:4" x14ac:dyDescent="0.3">
      <c r="A50" t="s">
        <v>454</v>
      </c>
      <c r="B50" t="s">
        <v>455</v>
      </c>
      <c r="C50">
        <v>3.8471236795371899</v>
      </c>
      <c r="D50" t="s">
        <v>1388</v>
      </c>
    </row>
    <row r="51" spans="1:4" x14ac:dyDescent="0.3">
      <c r="A51" t="s">
        <v>452</v>
      </c>
      <c r="B51" t="s">
        <v>453</v>
      </c>
      <c r="C51">
        <v>3.8461641613378701</v>
      </c>
      <c r="D51" t="s">
        <v>1314</v>
      </c>
    </row>
    <row r="52" spans="1:4" x14ac:dyDescent="0.3">
      <c r="A52" t="s">
        <v>450</v>
      </c>
      <c r="B52" t="s">
        <v>451</v>
      </c>
      <c r="C52">
        <v>3.8434238846472102</v>
      </c>
      <c r="D52" t="s">
        <v>1345</v>
      </c>
    </row>
    <row r="53" spans="1:4" x14ac:dyDescent="0.3">
      <c r="A53" t="s">
        <v>448</v>
      </c>
      <c r="B53" t="s">
        <v>449</v>
      </c>
      <c r="C53">
        <v>3.8321196588244701</v>
      </c>
      <c r="D53" t="s">
        <v>1419</v>
      </c>
    </row>
    <row r="54" spans="1:4" x14ac:dyDescent="0.3">
      <c r="A54" t="s">
        <v>446</v>
      </c>
      <c r="B54" t="s">
        <v>447</v>
      </c>
      <c r="C54">
        <v>3.82227988260165</v>
      </c>
    </row>
    <row r="55" spans="1:4" x14ac:dyDescent="0.3">
      <c r="A55" t="s">
        <v>444</v>
      </c>
      <c r="B55" t="s">
        <v>445</v>
      </c>
      <c r="C55">
        <v>3.80837629288534</v>
      </c>
    </row>
    <row r="56" spans="1:4" x14ac:dyDescent="0.3">
      <c r="A56" t="s">
        <v>442</v>
      </c>
      <c r="B56" t="s">
        <v>443</v>
      </c>
      <c r="C56">
        <v>3.8075006111225602</v>
      </c>
      <c r="D56" t="s">
        <v>1394</v>
      </c>
    </row>
    <row r="57" spans="1:4" x14ac:dyDescent="0.3">
      <c r="A57" t="s">
        <v>440</v>
      </c>
      <c r="B57" t="s">
        <v>441</v>
      </c>
      <c r="C57">
        <v>3.7571825227891802</v>
      </c>
      <c r="D57" t="s">
        <v>1357</v>
      </c>
    </row>
    <row r="58" spans="1:4" x14ac:dyDescent="0.3">
      <c r="A58" t="s">
        <v>438</v>
      </c>
      <c r="B58" t="s">
        <v>439</v>
      </c>
      <c r="C58">
        <v>3.7265304441321301</v>
      </c>
      <c r="D58" t="s">
        <v>1328</v>
      </c>
    </row>
    <row r="59" spans="1:4" x14ac:dyDescent="0.3">
      <c r="A59" t="s">
        <v>436</v>
      </c>
      <c r="B59" t="s">
        <v>437</v>
      </c>
      <c r="C59">
        <v>3.71943000567114</v>
      </c>
      <c r="D59" t="s">
        <v>1349</v>
      </c>
    </row>
    <row r="60" spans="1:4" x14ac:dyDescent="0.3">
      <c r="A60" t="s">
        <v>434</v>
      </c>
      <c r="B60" t="s">
        <v>435</v>
      </c>
      <c r="C60">
        <v>3.7153521186328202</v>
      </c>
      <c r="D60" t="s">
        <v>1425</v>
      </c>
    </row>
    <row r="61" spans="1:4" x14ac:dyDescent="0.3">
      <c r="A61" t="s">
        <v>432</v>
      </c>
      <c r="B61" t="s">
        <v>433</v>
      </c>
      <c r="C61">
        <v>3.7141272477657501</v>
      </c>
      <c r="D61" t="s">
        <v>1344</v>
      </c>
    </row>
    <row r="62" spans="1:4" x14ac:dyDescent="0.3">
      <c r="A62" t="s">
        <v>430</v>
      </c>
      <c r="B62" t="s">
        <v>431</v>
      </c>
      <c r="C62">
        <v>3.6838061225837899</v>
      </c>
      <c r="D62" t="s">
        <v>1311</v>
      </c>
    </row>
    <row r="63" spans="1:4" x14ac:dyDescent="0.3">
      <c r="A63" t="s">
        <v>428</v>
      </c>
      <c r="B63" t="s">
        <v>429</v>
      </c>
      <c r="C63">
        <v>3.6132187508506299</v>
      </c>
      <c r="D63" t="s">
        <v>1344</v>
      </c>
    </row>
    <row r="64" spans="1:4" x14ac:dyDescent="0.3">
      <c r="A64" t="s">
        <v>426</v>
      </c>
      <c r="B64" t="s">
        <v>427</v>
      </c>
      <c r="C64">
        <v>3.6007549227839402</v>
      </c>
      <c r="D64" t="s">
        <v>1318</v>
      </c>
    </row>
    <row r="65" spans="1:4" x14ac:dyDescent="0.3">
      <c r="A65" t="s">
        <v>424</v>
      </c>
      <c r="B65" t="s">
        <v>425</v>
      </c>
      <c r="C65">
        <v>3.6003714641784401</v>
      </c>
      <c r="D65" t="s">
        <v>1392</v>
      </c>
    </row>
    <row r="66" spans="1:4" x14ac:dyDescent="0.3">
      <c r="A66" t="s">
        <v>422</v>
      </c>
      <c r="B66" t="s">
        <v>423</v>
      </c>
      <c r="C66">
        <v>3.5888670439156001</v>
      </c>
      <c r="D66" t="s">
        <v>1391</v>
      </c>
    </row>
    <row r="67" spans="1:4" x14ac:dyDescent="0.3">
      <c r="A67" t="s">
        <v>420</v>
      </c>
      <c r="B67" t="s">
        <v>421</v>
      </c>
      <c r="C67">
        <v>3.5807988503725099</v>
      </c>
      <c r="D67" t="s">
        <v>1331</v>
      </c>
    </row>
    <row r="68" spans="1:4" x14ac:dyDescent="0.3">
      <c r="A68" t="s">
        <v>418</v>
      </c>
      <c r="B68" t="s">
        <v>419</v>
      </c>
      <c r="C68">
        <v>3.55659726937006</v>
      </c>
      <c r="D68" t="s">
        <v>1376</v>
      </c>
    </row>
    <row r="69" spans="1:4" x14ac:dyDescent="0.3">
      <c r="A69" t="s">
        <v>416</v>
      </c>
      <c r="B69" t="s">
        <v>417</v>
      </c>
      <c r="C69">
        <v>3.5343896240408799</v>
      </c>
      <c r="D69" t="s">
        <v>1410</v>
      </c>
    </row>
    <row r="70" spans="1:4" x14ac:dyDescent="0.3">
      <c r="A70" t="s">
        <v>414</v>
      </c>
      <c r="B70" t="s">
        <v>415</v>
      </c>
      <c r="C70">
        <v>3.5208355515993901</v>
      </c>
      <c r="D70" t="s">
        <v>1359</v>
      </c>
    </row>
    <row r="71" spans="1:4" x14ac:dyDescent="0.3">
      <c r="A71" t="s">
        <v>412</v>
      </c>
      <c r="B71" t="s">
        <v>413</v>
      </c>
      <c r="C71">
        <v>3.51386828978884</v>
      </c>
      <c r="D71" t="s">
        <v>1366</v>
      </c>
    </row>
    <row r="72" spans="1:4" x14ac:dyDescent="0.3">
      <c r="A72" t="s">
        <v>410</v>
      </c>
      <c r="B72" t="s">
        <v>411</v>
      </c>
      <c r="C72">
        <v>3.5039705494165601</v>
      </c>
      <c r="D72" t="s">
        <v>1314</v>
      </c>
    </row>
    <row r="73" spans="1:4" x14ac:dyDescent="0.3">
      <c r="A73" t="s">
        <v>408</v>
      </c>
      <c r="B73" t="s">
        <v>409</v>
      </c>
      <c r="C73">
        <v>3.4991314673392999</v>
      </c>
      <c r="D73" t="s">
        <v>1344</v>
      </c>
    </row>
    <row r="74" spans="1:4" x14ac:dyDescent="0.3">
      <c r="A74" t="s">
        <v>406</v>
      </c>
      <c r="B74" t="s">
        <v>407</v>
      </c>
      <c r="C74">
        <v>3.45531813549578</v>
      </c>
      <c r="D74" t="s">
        <v>1279</v>
      </c>
    </row>
    <row r="75" spans="1:4" x14ac:dyDescent="0.3">
      <c r="A75" t="s">
        <v>404</v>
      </c>
      <c r="B75" t="s">
        <v>405</v>
      </c>
      <c r="C75">
        <v>3.4514595904615701</v>
      </c>
      <c r="D75" t="s">
        <v>1310</v>
      </c>
    </row>
    <row r="76" spans="1:4" x14ac:dyDescent="0.3">
      <c r="A76" t="s">
        <v>402</v>
      </c>
      <c r="B76" t="s">
        <v>403</v>
      </c>
      <c r="C76">
        <v>3.4441489235801099</v>
      </c>
      <c r="D76" t="s">
        <v>1280</v>
      </c>
    </row>
    <row r="77" spans="1:4" x14ac:dyDescent="0.3">
      <c r="A77" t="s">
        <v>400</v>
      </c>
      <c r="B77" t="s">
        <v>401</v>
      </c>
      <c r="C77">
        <v>3.4439273378177502</v>
      </c>
      <c r="D77" t="s">
        <v>1343</v>
      </c>
    </row>
    <row r="78" spans="1:4" x14ac:dyDescent="0.3">
      <c r="A78" t="s">
        <v>398</v>
      </c>
      <c r="B78" t="s">
        <v>399</v>
      </c>
      <c r="C78">
        <v>3.4395349568691</v>
      </c>
      <c r="D78" t="s">
        <v>1439</v>
      </c>
    </row>
    <row r="79" spans="1:4" x14ac:dyDescent="0.3">
      <c r="A79" t="s">
        <v>396</v>
      </c>
      <c r="B79" t="s">
        <v>397</v>
      </c>
      <c r="C79">
        <v>3.43927920706889</v>
      </c>
      <c r="D79" t="s">
        <v>1401</v>
      </c>
    </row>
    <row r="80" spans="1:4" x14ac:dyDescent="0.3">
      <c r="A80" t="s">
        <v>394</v>
      </c>
      <c r="B80" t="s">
        <v>395</v>
      </c>
      <c r="C80">
        <v>3.4282592194635799</v>
      </c>
      <c r="D80" t="s">
        <v>1300</v>
      </c>
    </row>
    <row r="81" spans="1:4" x14ac:dyDescent="0.3">
      <c r="A81" t="s">
        <v>392</v>
      </c>
      <c r="B81" t="s">
        <v>393</v>
      </c>
      <c r="C81">
        <v>3.4130920192080798</v>
      </c>
      <c r="D81" t="s">
        <v>1270</v>
      </c>
    </row>
    <row r="82" spans="1:4" x14ac:dyDescent="0.3">
      <c r="A82" t="s">
        <v>390</v>
      </c>
      <c r="B82" t="s">
        <v>391</v>
      </c>
      <c r="C82">
        <v>3.4092577458044202</v>
      </c>
      <c r="D82" t="s">
        <v>1405</v>
      </c>
    </row>
    <row r="83" spans="1:4" x14ac:dyDescent="0.3">
      <c r="A83" t="s">
        <v>388</v>
      </c>
      <c r="B83" t="s">
        <v>389</v>
      </c>
      <c r="C83">
        <v>3.39606640790862</v>
      </c>
      <c r="D83" t="s">
        <v>1357</v>
      </c>
    </row>
    <row r="84" spans="1:4" x14ac:dyDescent="0.3">
      <c r="A84" t="s">
        <v>386</v>
      </c>
      <c r="B84" t="s">
        <v>387</v>
      </c>
      <c r="C84">
        <v>3.3858400818015899</v>
      </c>
      <c r="D84" t="s">
        <v>1322</v>
      </c>
    </row>
    <row r="85" spans="1:4" x14ac:dyDescent="0.3">
      <c r="A85" t="s">
        <v>384</v>
      </c>
      <c r="B85" t="s">
        <v>385</v>
      </c>
      <c r="C85">
        <v>3.3831883792276298</v>
      </c>
      <c r="D85" t="s">
        <v>1405</v>
      </c>
    </row>
    <row r="86" spans="1:4" x14ac:dyDescent="0.3">
      <c r="A86" t="s">
        <v>382</v>
      </c>
      <c r="B86" t="s">
        <v>383</v>
      </c>
      <c r="C86">
        <v>3.3809838049896599</v>
      </c>
      <c r="D86" t="s">
        <v>1413</v>
      </c>
    </row>
    <row r="87" spans="1:4" x14ac:dyDescent="0.3">
      <c r="A87" t="s">
        <v>380</v>
      </c>
      <c r="B87" t="s">
        <v>381</v>
      </c>
      <c r="C87">
        <v>3.3734735475870701</v>
      </c>
      <c r="D87" t="s">
        <v>1328</v>
      </c>
    </row>
    <row r="88" spans="1:4" x14ac:dyDescent="0.3">
      <c r="A88" t="s">
        <v>378</v>
      </c>
      <c r="B88" t="s">
        <v>379</v>
      </c>
      <c r="C88">
        <v>3.3663592505264801</v>
      </c>
      <c r="D88" t="s">
        <v>1326</v>
      </c>
    </row>
    <row r="89" spans="1:4" x14ac:dyDescent="0.3">
      <c r="A89" t="s">
        <v>376</v>
      </c>
      <c r="B89" t="s">
        <v>377</v>
      </c>
      <c r="C89">
        <v>3.34100951074659</v>
      </c>
      <c r="D89" t="s">
        <v>1354</v>
      </c>
    </row>
    <row r="90" spans="1:4" x14ac:dyDescent="0.3">
      <c r="A90" t="s">
        <v>374</v>
      </c>
      <c r="B90" t="s">
        <v>375</v>
      </c>
      <c r="C90">
        <v>3.3081964682151801</v>
      </c>
    </row>
    <row r="91" spans="1:4" x14ac:dyDescent="0.3">
      <c r="A91" t="s">
        <v>372</v>
      </c>
      <c r="B91" t="s">
        <v>373</v>
      </c>
      <c r="C91">
        <v>3.2754640544142601</v>
      </c>
      <c r="D91" t="s">
        <v>1378</v>
      </c>
    </row>
    <row r="92" spans="1:4" x14ac:dyDescent="0.3">
      <c r="A92" t="s">
        <v>370</v>
      </c>
      <c r="B92" t="s">
        <v>371</v>
      </c>
      <c r="C92">
        <v>3.2498001960102698</v>
      </c>
      <c r="D92" t="s">
        <v>1328</v>
      </c>
    </row>
    <row r="93" spans="1:4" x14ac:dyDescent="0.3">
      <c r="A93" t="s">
        <v>368</v>
      </c>
      <c r="B93" t="s">
        <v>369</v>
      </c>
      <c r="C93">
        <v>3.24727854471816</v>
      </c>
      <c r="D93" t="s">
        <v>1420</v>
      </c>
    </row>
    <row r="94" spans="1:4" x14ac:dyDescent="0.3">
      <c r="A94" t="s">
        <v>366</v>
      </c>
      <c r="B94" t="s">
        <v>367</v>
      </c>
      <c r="C94">
        <v>3.2360755200137699</v>
      </c>
      <c r="D94" t="s">
        <v>1412</v>
      </c>
    </row>
    <row r="95" spans="1:4" x14ac:dyDescent="0.3">
      <c r="A95" t="s">
        <v>364</v>
      </c>
      <c r="B95" t="s">
        <v>365</v>
      </c>
      <c r="C95">
        <v>3.1929645775027899</v>
      </c>
      <c r="D95" t="s">
        <v>1353</v>
      </c>
    </row>
    <row r="96" spans="1:4" x14ac:dyDescent="0.3">
      <c r="A96" t="s">
        <v>362</v>
      </c>
      <c r="B96" t="s">
        <v>363</v>
      </c>
      <c r="C96">
        <v>3.1918186599528999</v>
      </c>
      <c r="D96" t="s">
        <v>1414</v>
      </c>
    </row>
    <row r="97" spans="1:4" x14ac:dyDescent="0.3">
      <c r="A97" t="s">
        <v>360</v>
      </c>
      <c r="B97" t="s">
        <v>361</v>
      </c>
      <c r="C97">
        <v>3.1806433283205799</v>
      </c>
      <c r="D97" t="s">
        <v>1322</v>
      </c>
    </row>
    <row r="98" spans="1:4" x14ac:dyDescent="0.3">
      <c r="A98" t="s">
        <v>358</v>
      </c>
      <c r="B98" t="s">
        <v>359</v>
      </c>
      <c r="C98">
        <v>3.14318938842136</v>
      </c>
      <c r="D98" t="s">
        <v>1314</v>
      </c>
    </row>
    <row r="99" spans="1:4" x14ac:dyDescent="0.3">
      <c r="A99" t="s">
        <v>356</v>
      </c>
      <c r="B99" t="s">
        <v>357</v>
      </c>
      <c r="C99">
        <v>3.1268253055875999</v>
      </c>
      <c r="D99" t="s">
        <v>1328</v>
      </c>
    </row>
    <row r="100" spans="1:4" x14ac:dyDescent="0.3">
      <c r="A100" t="s">
        <v>354</v>
      </c>
      <c r="B100" t="s">
        <v>355</v>
      </c>
      <c r="C100">
        <v>3.1240193401274201</v>
      </c>
    </row>
    <row r="101" spans="1:4" x14ac:dyDescent="0.3">
      <c r="A101" t="s">
        <v>352</v>
      </c>
      <c r="B101" t="s">
        <v>353</v>
      </c>
      <c r="C101">
        <v>3.1155989754046698</v>
      </c>
      <c r="D101" t="s">
        <v>1351</v>
      </c>
    </row>
    <row r="102" spans="1:4" x14ac:dyDescent="0.3">
      <c r="A102" t="s">
        <v>350</v>
      </c>
      <c r="B102" t="s">
        <v>351</v>
      </c>
      <c r="C102">
        <v>3.1139989151505101</v>
      </c>
    </row>
    <row r="103" spans="1:4" x14ac:dyDescent="0.3">
      <c r="A103" t="s">
        <v>348</v>
      </c>
      <c r="B103" t="s">
        <v>349</v>
      </c>
      <c r="C103">
        <v>3.1079392818462201</v>
      </c>
      <c r="D103" t="s">
        <v>1345</v>
      </c>
    </row>
    <row r="104" spans="1:4" x14ac:dyDescent="0.3">
      <c r="A104" t="s">
        <v>346</v>
      </c>
      <c r="B104" t="s">
        <v>347</v>
      </c>
      <c r="C104">
        <v>3.09723542728136</v>
      </c>
      <c r="D104" t="s">
        <v>1295</v>
      </c>
    </row>
    <row r="105" spans="1:4" x14ac:dyDescent="0.3">
      <c r="A105" t="s">
        <v>344</v>
      </c>
      <c r="B105" t="s">
        <v>345</v>
      </c>
      <c r="C105">
        <v>3.08542689109448</v>
      </c>
    </row>
    <row r="106" spans="1:4" x14ac:dyDescent="0.3">
      <c r="A106" t="s">
        <v>342</v>
      </c>
      <c r="B106" t="s">
        <v>343</v>
      </c>
      <c r="C106">
        <v>3.08208609328668</v>
      </c>
      <c r="D106" t="s">
        <v>1364</v>
      </c>
    </row>
    <row r="107" spans="1:4" x14ac:dyDescent="0.3">
      <c r="A107" t="s">
        <v>340</v>
      </c>
      <c r="B107" t="s">
        <v>341</v>
      </c>
      <c r="C107">
        <v>3.0792141946062999</v>
      </c>
      <c r="D107" t="s">
        <v>1302</v>
      </c>
    </row>
    <row r="108" spans="1:4" x14ac:dyDescent="0.3">
      <c r="A108" t="s">
        <v>338</v>
      </c>
      <c r="B108" t="s">
        <v>339</v>
      </c>
      <c r="C108">
        <v>3.0735372680351101</v>
      </c>
      <c r="D108" t="s">
        <v>1374</v>
      </c>
    </row>
    <row r="109" spans="1:4" x14ac:dyDescent="0.3">
      <c r="A109" t="s">
        <v>336</v>
      </c>
      <c r="B109" t="s">
        <v>337</v>
      </c>
      <c r="C109">
        <v>3.0669088330897898</v>
      </c>
      <c r="D109" t="s">
        <v>1314</v>
      </c>
    </row>
    <row r="110" spans="1:4" x14ac:dyDescent="0.3">
      <c r="A110" t="s">
        <v>334</v>
      </c>
      <c r="B110" t="s">
        <v>335</v>
      </c>
      <c r="C110">
        <v>3.039585250534</v>
      </c>
      <c r="D110" t="s">
        <v>1332</v>
      </c>
    </row>
    <row r="111" spans="1:4" x14ac:dyDescent="0.3">
      <c r="A111" t="s">
        <v>332</v>
      </c>
      <c r="B111" t="s">
        <v>333</v>
      </c>
      <c r="C111">
        <v>3.0267670292895401</v>
      </c>
      <c r="D111" t="s">
        <v>1343</v>
      </c>
    </row>
    <row r="112" spans="1:4" x14ac:dyDescent="0.3">
      <c r="A112" t="s">
        <v>330</v>
      </c>
      <c r="B112" t="s">
        <v>331</v>
      </c>
      <c r="C112">
        <v>3.0196998437423401</v>
      </c>
    </row>
    <row r="113" spans="1:4" x14ac:dyDescent="0.3">
      <c r="A113" t="s">
        <v>328</v>
      </c>
      <c r="B113" t="s">
        <v>329</v>
      </c>
      <c r="C113">
        <v>3.01313345797751</v>
      </c>
      <c r="D113" t="s">
        <v>1386</v>
      </c>
    </row>
    <row r="114" spans="1:4" x14ac:dyDescent="0.3">
      <c r="A114" t="s">
        <v>326</v>
      </c>
      <c r="B114" t="s">
        <v>327</v>
      </c>
      <c r="C114">
        <v>3.01232017945761</v>
      </c>
      <c r="D114" t="s">
        <v>1314</v>
      </c>
    </row>
    <row r="115" spans="1:4" x14ac:dyDescent="0.3">
      <c r="A115" t="s">
        <v>324</v>
      </c>
      <c r="B115" t="s">
        <v>325</v>
      </c>
      <c r="C115">
        <v>3.0085998396607101</v>
      </c>
      <c r="D115" t="s">
        <v>1343</v>
      </c>
    </row>
    <row r="116" spans="1:4" x14ac:dyDescent="0.3">
      <c r="A116" t="s">
        <v>322</v>
      </c>
      <c r="B116" t="s">
        <v>323</v>
      </c>
      <c r="C116">
        <v>2.9917162603238898</v>
      </c>
      <c r="D116" t="s">
        <v>1387</v>
      </c>
    </row>
    <row r="117" spans="1:4" x14ac:dyDescent="0.3">
      <c r="A117" t="s">
        <v>320</v>
      </c>
      <c r="B117" t="s">
        <v>321</v>
      </c>
      <c r="C117">
        <v>2.9639334710595202</v>
      </c>
    </row>
    <row r="118" spans="1:4" x14ac:dyDescent="0.3">
      <c r="A118" t="s">
        <v>318</v>
      </c>
      <c r="B118" t="s">
        <v>319</v>
      </c>
      <c r="C118">
        <v>2.9570919626842</v>
      </c>
      <c r="D118" t="s">
        <v>1429</v>
      </c>
    </row>
    <row r="119" spans="1:4" x14ac:dyDescent="0.3">
      <c r="A119" t="s">
        <v>316</v>
      </c>
      <c r="B119" t="s">
        <v>317</v>
      </c>
      <c r="C119">
        <v>2.9341709653497499</v>
      </c>
      <c r="D119" t="s">
        <v>1308</v>
      </c>
    </row>
    <row r="120" spans="1:4" x14ac:dyDescent="0.3">
      <c r="A120" t="s">
        <v>314</v>
      </c>
      <c r="B120" t="s">
        <v>315</v>
      </c>
      <c r="C120">
        <v>2.9280630031147301</v>
      </c>
      <c r="D120" t="s">
        <v>1314</v>
      </c>
    </row>
    <row r="121" spans="1:4" x14ac:dyDescent="0.3">
      <c r="A121" t="s">
        <v>312</v>
      </c>
      <c r="B121" t="s">
        <v>313</v>
      </c>
      <c r="C121">
        <v>2.9178956489638899</v>
      </c>
      <c r="D121" t="s">
        <v>1340</v>
      </c>
    </row>
    <row r="122" spans="1:4" x14ac:dyDescent="0.3">
      <c r="A122" t="s">
        <v>310</v>
      </c>
      <c r="B122" t="s">
        <v>311</v>
      </c>
      <c r="C122">
        <v>2.9067942429497502</v>
      </c>
    </row>
    <row r="123" spans="1:4" x14ac:dyDescent="0.3">
      <c r="A123" t="s">
        <v>308</v>
      </c>
      <c r="B123" t="s">
        <v>309</v>
      </c>
      <c r="C123">
        <v>2.9043650409658399</v>
      </c>
      <c r="D123" t="s">
        <v>1370</v>
      </c>
    </row>
    <row r="124" spans="1:4" x14ac:dyDescent="0.3">
      <c r="A124" t="s">
        <v>306</v>
      </c>
      <c r="B124" t="s">
        <v>307</v>
      </c>
      <c r="C124">
        <v>2.9043107700521702</v>
      </c>
    </row>
    <row r="125" spans="1:4" x14ac:dyDescent="0.3">
      <c r="A125" t="s">
        <v>304</v>
      </c>
      <c r="B125" t="s">
        <v>305</v>
      </c>
      <c r="C125">
        <v>2.8948050472768698</v>
      </c>
      <c r="D125" t="s">
        <v>1271</v>
      </c>
    </row>
    <row r="126" spans="1:4" x14ac:dyDescent="0.3">
      <c r="A126" t="s">
        <v>302</v>
      </c>
      <c r="B126" t="s">
        <v>303</v>
      </c>
      <c r="C126">
        <v>2.8809744419548502</v>
      </c>
      <c r="D126" t="s">
        <v>1413</v>
      </c>
    </row>
    <row r="127" spans="1:4" x14ac:dyDescent="0.3">
      <c r="A127" t="s">
        <v>300</v>
      </c>
      <c r="B127" t="s">
        <v>301</v>
      </c>
      <c r="C127">
        <v>2.8690263683849402</v>
      </c>
      <c r="D127" t="s">
        <v>1267</v>
      </c>
    </row>
    <row r="128" spans="1:4" x14ac:dyDescent="0.3">
      <c r="A128" t="s">
        <v>298</v>
      </c>
      <c r="B128" t="s">
        <v>299</v>
      </c>
      <c r="C128">
        <v>2.8660065770994301</v>
      </c>
      <c r="D128" t="s">
        <v>1277</v>
      </c>
    </row>
    <row r="129" spans="1:4" x14ac:dyDescent="0.3">
      <c r="A129" t="s">
        <v>296</v>
      </c>
      <c r="B129" t="s">
        <v>297</v>
      </c>
      <c r="C129">
        <v>2.8643938062467398</v>
      </c>
      <c r="D129" t="s">
        <v>1336</v>
      </c>
    </row>
    <row r="130" spans="1:4" x14ac:dyDescent="0.3">
      <c r="A130" t="s">
        <v>294</v>
      </c>
      <c r="B130" t="s">
        <v>295</v>
      </c>
      <c r="C130">
        <v>2.8641225543226998</v>
      </c>
      <c r="D130" t="s">
        <v>1272</v>
      </c>
    </row>
    <row r="131" spans="1:4" x14ac:dyDescent="0.3">
      <c r="A131" t="s">
        <v>292</v>
      </c>
      <c r="B131" t="s">
        <v>293</v>
      </c>
      <c r="C131">
        <v>2.8453919141428101</v>
      </c>
      <c r="D131" t="s">
        <v>1397</v>
      </c>
    </row>
    <row r="132" spans="1:4" x14ac:dyDescent="0.3">
      <c r="A132" t="s">
        <v>290</v>
      </c>
      <c r="B132" t="s">
        <v>291</v>
      </c>
      <c r="C132">
        <v>2.8358648034462699</v>
      </c>
      <c r="D132" t="s">
        <v>1426</v>
      </c>
    </row>
    <row r="133" spans="1:4" x14ac:dyDescent="0.3">
      <c r="A133" t="s">
        <v>288</v>
      </c>
      <c r="B133" t="s">
        <v>289</v>
      </c>
      <c r="C133">
        <v>2.8270182510341999</v>
      </c>
      <c r="D133" t="s">
        <v>1393</v>
      </c>
    </row>
    <row r="134" spans="1:4" x14ac:dyDescent="0.3">
      <c r="A134" t="s">
        <v>286</v>
      </c>
      <c r="B134" t="s">
        <v>287</v>
      </c>
      <c r="C134">
        <v>2.8173457813772802</v>
      </c>
      <c r="D134" t="s">
        <v>1372</v>
      </c>
    </row>
    <row r="135" spans="1:4" x14ac:dyDescent="0.3">
      <c r="A135" t="s">
        <v>284</v>
      </c>
      <c r="B135" t="s">
        <v>285</v>
      </c>
      <c r="C135">
        <v>2.8107545955633899</v>
      </c>
      <c r="D135" t="s">
        <v>1424</v>
      </c>
    </row>
    <row r="136" spans="1:4" x14ac:dyDescent="0.3">
      <c r="A136" t="s">
        <v>282</v>
      </c>
      <c r="B136" t="s">
        <v>283</v>
      </c>
      <c r="C136">
        <v>2.8104556005257799</v>
      </c>
      <c r="D136" t="s">
        <v>1298</v>
      </c>
    </row>
    <row r="137" spans="1:4" x14ac:dyDescent="0.3">
      <c r="A137" t="s">
        <v>280</v>
      </c>
      <c r="B137" t="s">
        <v>281</v>
      </c>
      <c r="C137">
        <v>2.8078742563709</v>
      </c>
      <c r="D137" t="s">
        <v>1294</v>
      </c>
    </row>
    <row r="138" spans="1:4" x14ac:dyDescent="0.3">
      <c r="A138" t="s">
        <v>278</v>
      </c>
      <c r="B138" t="s">
        <v>279</v>
      </c>
      <c r="C138">
        <v>2.8029524886116399</v>
      </c>
      <c r="D138" t="s">
        <v>1339</v>
      </c>
    </row>
    <row r="139" spans="1:4" x14ac:dyDescent="0.3">
      <c r="A139" t="s">
        <v>276</v>
      </c>
      <c r="B139" t="s">
        <v>277</v>
      </c>
      <c r="C139">
        <v>2.79547681809195</v>
      </c>
      <c r="D139" t="s">
        <v>1291</v>
      </c>
    </row>
    <row r="140" spans="1:4" x14ac:dyDescent="0.3">
      <c r="A140" t="s">
        <v>274</v>
      </c>
      <c r="B140" t="s">
        <v>275</v>
      </c>
      <c r="C140">
        <v>2.7609853566109801</v>
      </c>
      <c r="D140" t="s">
        <v>1423</v>
      </c>
    </row>
    <row r="141" spans="1:4" x14ac:dyDescent="0.3">
      <c r="A141" t="s">
        <v>272</v>
      </c>
      <c r="B141" t="s">
        <v>273</v>
      </c>
      <c r="C141">
        <v>2.7543440154422498</v>
      </c>
      <c r="D141" t="s">
        <v>1314</v>
      </c>
    </row>
    <row r="142" spans="1:4" x14ac:dyDescent="0.3">
      <c r="A142" t="s">
        <v>270</v>
      </c>
      <c r="B142" t="s">
        <v>271</v>
      </c>
      <c r="C142">
        <v>2.74941208788825</v>
      </c>
      <c r="D142" t="s">
        <v>1306</v>
      </c>
    </row>
    <row r="143" spans="1:4" x14ac:dyDescent="0.3">
      <c r="A143" t="s">
        <v>268</v>
      </c>
      <c r="B143" t="s">
        <v>269</v>
      </c>
      <c r="C143">
        <v>2.7474415910097498</v>
      </c>
      <c r="D143" t="s">
        <v>1320</v>
      </c>
    </row>
    <row r="144" spans="1:4" x14ac:dyDescent="0.3">
      <c r="A144" t="s">
        <v>266</v>
      </c>
      <c r="B144" t="s">
        <v>267</v>
      </c>
      <c r="C144">
        <v>2.74591977633284</v>
      </c>
    </row>
    <row r="145" spans="1:4" x14ac:dyDescent="0.3">
      <c r="A145" t="s">
        <v>264</v>
      </c>
      <c r="B145" t="s">
        <v>265</v>
      </c>
      <c r="C145">
        <v>2.7419419588916001</v>
      </c>
    </row>
    <row r="146" spans="1:4" x14ac:dyDescent="0.3">
      <c r="A146" t="s">
        <v>262</v>
      </c>
      <c r="B146" t="s">
        <v>263</v>
      </c>
      <c r="C146">
        <v>2.7396495605002502</v>
      </c>
      <c r="D146" t="s">
        <v>1413</v>
      </c>
    </row>
    <row r="147" spans="1:4" x14ac:dyDescent="0.3">
      <c r="A147" t="s">
        <v>260</v>
      </c>
      <c r="B147" t="s">
        <v>261</v>
      </c>
      <c r="C147">
        <v>2.7315493810559701</v>
      </c>
      <c r="D147" t="s">
        <v>1319</v>
      </c>
    </row>
    <row r="148" spans="1:4" x14ac:dyDescent="0.3">
      <c r="A148" t="s">
        <v>258</v>
      </c>
      <c r="B148" t="s">
        <v>259</v>
      </c>
      <c r="C148">
        <v>2.7311870247052998</v>
      </c>
    </row>
    <row r="149" spans="1:4" x14ac:dyDescent="0.3">
      <c r="A149" t="s">
        <v>256</v>
      </c>
      <c r="B149" t="s">
        <v>257</v>
      </c>
      <c r="C149">
        <v>2.7283096242394</v>
      </c>
      <c r="D149" t="s">
        <v>1269</v>
      </c>
    </row>
    <row r="150" spans="1:4" x14ac:dyDescent="0.3">
      <c r="A150" t="s">
        <v>254</v>
      </c>
      <c r="B150" t="s">
        <v>255</v>
      </c>
      <c r="C150">
        <v>2.7245109674472801</v>
      </c>
      <c r="D150" t="s">
        <v>1334</v>
      </c>
    </row>
    <row r="151" spans="1:4" x14ac:dyDescent="0.3">
      <c r="A151" t="s">
        <v>252</v>
      </c>
      <c r="B151" t="s">
        <v>253</v>
      </c>
      <c r="C151">
        <v>2.7236989337545001</v>
      </c>
      <c r="D151" t="s">
        <v>1402</v>
      </c>
    </row>
    <row r="152" spans="1:4" x14ac:dyDescent="0.3">
      <c r="A152" t="s">
        <v>250</v>
      </c>
      <c r="B152" t="s">
        <v>251</v>
      </c>
      <c r="C152">
        <v>2.7235594758855801</v>
      </c>
      <c r="D152" t="s">
        <v>1382</v>
      </c>
    </row>
    <row r="153" spans="1:4" x14ac:dyDescent="0.3">
      <c r="A153" t="s">
        <v>248</v>
      </c>
      <c r="B153" t="s">
        <v>249</v>
      </c>
      <c r="C153">
        <v>2.7199813971242701</v>
      </c>
      <c r="D153" t="s">
        <v>1296</v>
      </c>
    </row>
    <row r="154" spans="1:4" x14ac:dyDescent="0.3">
      <c r="A154" t="s">
        <v>246</v>
      </c>
      <c r="B154" t="s">
        <v>247</v>
      </c>
      <c r="C154">
        <v>2.7144528617713202</v>
      </c>
      <c r="D154" t="s">
        <v>1407</v>
      </c>
    </row>
    <row r="155" spans="1:4" x14ac:dyDescent="0.3">
      <c r="A155" t="s">
        <v>244</v>
      </c>
      <c r="B155" t="s">
        <v>245</v>
      </c>
      <c r="C155">
        <v>2.7118668533228298</v>
      </c>
      <c r="D155" t="s">
        <v>1304</v>
      </c>
    </row>
    <row r="156" spans="1:4" x14ac:dyDescent="0.3">
      <c r="A156" t="s">
        <v>242</v>
      </c>
      <c r="B156" t="s">
        <v>243</v>
      </c>
      <c r="C156">
        <v>2.7027476656836802</v>
      </c>
      <c r="D156" t="s">
        <v>1357</v>
      </c>
    </row>
    <row r="157" spans="1:4" x14ac:dyDescent="0.3">
      <c r="A157" t="s">
        <v>240</v>
      </c>
      <c r="B157" t="s">
        <v>241</v>
      </c>
      <c r="C157">
        <v>2.7016340274599999</v>
      </c>
      <c r="D157" t="s">
        <v>1338</v>
      </c>
    </row>
    <row r="158" spans="1:4" x14ac:dyDescent="0.3">
      <c r="A158" t="s">
        <v>238</v>
      </c>
      <c r="B158" t="s">
        <v>239</v>
      </c>
      <c r="C158">
        <v>2.70051793580893</v>
      </c>
      <c r="D158" t="s">
        <v>1421</v>
      </c>
    </row>
    <row r="159" spans="1:4" x14ac:dyDescent="0.3">
      <c r="A159" t="s">
        <v>236</v>
      </c>
      <c r="B159" t="s">
        <v>237</v>
      </c>
      <c r="C159">
        <v>2.6978395384873202</v>
      </c>
    </row>
    <row r="160" spans="1:4" x14ac:dyDescent="0.3">
      <c r="A160" t="s">
        <v>234</v>
      </c>
      <c r="B160" t="s">
        <v>235</v>
      </c>
      <c r="C160">
        <v>2.6924529572928302</v>
      </c>
      <c r="D160" t="s">
        <v>1408</v>
      </c>
    </row>
    <row r="161" spans="1:4" x14ac:dyDescent="0.3">
      <c r="A161" t="s">
        <v>232</v>
      </c>
      <c r="B161" t="s">
        <v>233</v>
      </c>
      <c r="C161">
        <v>2.68958718602719</v>
      </c>
    </row>
    <row r="162" spans="1:4" x14ac:dyDescent="0.3">
      <c r="A162" t="s">
        <v>230</v>
      </c>
      <c r="B162" t="s">
        <v>231</v>
      </c>
      <c r="C162">
        <v>2.6874224177063599</v>
      </c>
      <c r="D162" t="s">
        <v>1394</v>
      </c>
    </row>
    <row r="163" spans="1:4" x14ac:dyDescent="0.3">
      <c r="A163" t="s">
        <v>228</v>
      </c>
      <c r="B163" t="s">
        <v>229</v>
      </c>
      <c r="C163">
        <v>2.68512239091549</v>
      </c>
      <c r="D163" t="s">
        <v>1347</v>
      </c>
    </row>
    <row r="164" spans="1:4" x14ac:dyDescent="0.3">
      <c r="A164" t="s">
        <v>226</v>
      </c>
      <c r="B164" t="s">
        <v>227</v>
      </c>
      <c r="C164">
        <v>2.68328180407911</v>
      </c>
      <c r="D164" t="s">
        <v>1373</v>
      </c>
    </row>
    <row r="165" spans="1:4" x14ac:dyDescent="0.3">
      <c r="A165" t="s">
        <v>224</v>
      </c>
      <c r="B165" t="s">
        <v>225</v>
      </c>
      <c r="C165">
        <v>2.6711027425784302</v>
      </c>
      <c r="D165" t="s">
        <v>1276</v>
      </c>
    </row>
    <row r="166" spans="1:4" x14ac:dyDescent="0.3">
      <c r="A166" t="s">
        <v>222</v>
      </c>
      <c r="B166" t="s">
        <v>223</v>
      </c>
      <c r="C166">
        <v>2.6688539382260701</v>
      </c>
      <c r="D166" t="s">
        <v>1325</v>
      </c>
    </row>
    <row r="167" spans="1:4" x14ac:dyDescent="0.3">
      <c r="A167" t="s">
        <v>220</v>
      </c>
      <c r="B167" t="s">
        <v>221</v>
      </c>
      <c r="C167">
        <v>2.66557879611987</v>
      </c>
    </row>
    <row r="168" spans="1:4" x14ac:dyDescent="0.3">
      <c r="A168" t="s">
        <v>218</v>
      </c>
      <c r="B168" t="s">
        <v>219</v>
      </c>
      <c r="C168">
        <v>2.6639083943897202</v>
      </c>
      <c r="D168" t="s">
        <v>1346</v>
      </c>
    </row>
    <row r="169" spans="1:4" x14ac:dyDescent="0.3">
      <c r="A169" t="s">
        <v>216</v>
      </c>
      <c r="B169" t="s">
        <v>217</v>
      </c>
      <c r="C169">
        <v>2.64683085032057</v>
      </c>
      <c r="D169" t="s">
        <v>1393</v>
      </c>
    </row>
    <row r="170" spans="1:4" x14ac:dyDescent="0.3">
      <c r="A170" t="s">
        <v>214</v>
      </c>
      <c r="B170" t="s">
        <v>215</v>
      </c>
      <c r="C170">
        <v>2.6375076602182799</v>
      </c>
      <c r="D170" t="s">
        <v>1380</v>
      </c>
    </row>
    <row r="171" spans="1:4" x14ac:dyDescent="0.3">
      <c r="A171" t="s">
        <v>212</v>
      </c>
      <c r="B171" t="s">
        <v>213</v>
      </c>
      <c r="C171">
        <v>2.6283614348525401</v>
      </c>
      <c r="D171" t="s">
        <v>1375</v>
      </c>
    </row>
    <row r="172" spans="1:4" x14ac:dyDescent="0.3">
      <c r="A172" t="s">
        <v>210</v>
      </c>
      <c r="B172" t="s">
        <v>211</v>
      </c>
      <c r="C172">
        <v>2.6059358122414298</v>
      </c>
      <c r="D172" t="s">
        <v>1289</v>
      </c>
    </row>
    <row r="173" spans="1:4" x14ac:dyDescent="0.3">
      <c r="A173" t="s">
        <v>208</v>
      </c>
      <c r="B173" t="s">
        <v>209</v>
      </c>
      <c r="C173">
        <v>2.60346591642335</v>
      </c>
      <c r="D173" t="s">
        <v>1384</v>
      </c>
    </row>
    <row r="174" spans="1:4" x14ac:dyDescent="0.3">
      <c r="A174" t="s">
        <v>206</v>
      </c>
      <c r="B174" t="s">
        <v>207</v>
      </c>
      <c r="C174">
        <v>2.6034088675460598</v>
      </c>
    </row>
    <row r="175" spans="1:4" x14ac:dyDescent="0.3">
      <c r="A175" t="s">
        <v>204</v>
      </c>
      <c r="B175" t="s">
        <v>205</v>
      </c>
      <c r="C175">
        <v>2.5928771190439801</v>
      </c>
      <c r="D175" t="s">
        <v>1350</v>
      </c>
    </row>
    <row r="176" spans="1:4" x14ac:dyDescent="0.3">
      <c r="A176" t="s">
        <v>202</v>
      </c>
      <c r="B176" t="s">
        <v>203</v>
      </c>
      <c r="C176">
        <v>2.5904588149595602</v>
      </c>
      <c r="D176" t="s">
        <v>1385</v>
      </c>
    </row>
    <row r="177" spans="1:4" x14ac:dyDescent="0.3">
      <c r="A177" t="s">
        <v>200</v>
      </c>
      <c r="B177" t="s">
        <v>201</v>
      </c>
      <c r="C177">
        <v>2.5898246893129402</v>
      </c>
      <c r="D177" t="s">
        <v>1333</v>
      </c>
    </row>
    <row r="178" spans="1:4" x14ac:dyDescent="0.3">
      <c r="A178" t="s">
        <v>198</v>
      </c>
      <c r="B178" t="s">
        <v>199</v>
      </c>
      <c r="C178">
        <v>2.5880066936487198</v>
      </c>
      <c r="D178" t="s">
        <v>1271</v>
      </c>
    </row>
    <row r="179" spans="1:4" x14ac:dyDescent="0.3">
      <c r="A179" t="s">
        <v>196</v>
      </c>
      <c r="B179" t="s">
        <v>197</v>
      </c>
      <c r="C179">
        <v>2.5870768957347998</v>
      </c>
      <c r="D179" t="s">
        <v>1381</v>
      </c>
    </row>
    <row r="180" spans="1:4" x14ac:dyDescent="0.3">
      <c r="A180" t="s">
        <v>194</v>
      </c>
      <c r="B180" t="s">
        <v>195</v>
      </c>
      <c r="C180">
        <v>2.5772700068921099</v>
      </c>
      <c r="D180" t="s">
        <v>1309</v>
      </c>
    </row>
    <row r="181" spans="1:4" x14ac:dyDescent="0.3">
      <c r="A181" t="s">
        <v>192</v>
      </c>
      <c r="B181" t="s">
        <v>193</v>
      </c>
      <c r="C181">
        <v>2.5706300371374899</v>
      </c>
      <c r="D181" t="s">
        <v>1403</v>
      </c>
    </row>
    <row r="182" spans="1:4" x14ac:dyDescent="0.3">
      <c r="A182" t="s">
        <v>190</v>
      </c>
      <c r="B182" t="s">
        <v>191</v>
      </c>
      <c r="C182">
        <v>2.5655595095420698</v>
      </c>
      <c r="D182" t="s">
        <v>1365</v>
      </c>
    </row>
    <row r="183" spans="1:4" x14ac:dyDescent="0.3">
      <c r="A183" t="s">
        <v>188</v>
      </c>
      <c r="B183" t="s">
        <v>189</v>
      </c>
      <c r="C183">
        <v>2.56192309279347</v>
      </c>
      <c r="D183" t="s">
        <v>1274</v>
      </c>
    </row>
    <row r="184" spans="1:4" x14ac:dyDescent="0.3">
      <c r="A184" t="s">
        <v>186</v>
      </c>
      <c r="B184" t="s">
        <v>187</v>
      </c>
      <c r="C184">
        <v>2.56018049388293</v>
      </c>
      <c r="D184" t="s">
        <v>1369</v>
      </c>
    </row>
    <row r="185" spans="1:4" x14ac:dyDescent="0.3">
      <c r="A185" t="s">
        <v>184</v>
      </c>
      <c r="B185" t="s">
        <v>185</v>
      </c>
      <c r="C185">
        <v>2.55781683955479</v>
      </c>
      <c r="D185" t="s">
        <v>1290</v>
      </c>
    </row>
    <row r="186" spans="1:4" x14ac:dyDescent="0.3">
      <c r="A186" t="s">
        <v>182</v>
      </c>
      <c r="B186" t="s">
        <v>183</v>
      </c>
      <c r="C186">
        <v>2.5489349551429301</v>
      </c>
      <c r="D186" t="s">
        <v>1387</v>
      </c>
    </row>
    <row r="187" spans="1:4" x14ac:dyDescent="0.3">
      <c r="A187" t="s">
        <v>180</v>
      </c>
      <c r="B187" t="s">
        <v>181</v>
      </c>
      <c r="C187">
        <v>2.54249956717688</v>
      </c>
      <c r="D187" t="s">
        <v>1416</v>
      </c>
    </row>
    <row r="188" spans="1:4" x14ac:dyDescent="0.3">
      <c r="A188" t="s">
        <v>178</v>
      </c>
      <c r="B188" t="s">
        <v>179</v>
      </c>
      <c r="C188">
        <v>2.5396943222331601</v>
      </c>
      <c r="D188" t="s">
        <v>1379</v>
      </c>
    </row>
    <row r="189" spans="1:4" x14ac:dyDescent="0.3">
      <c r="A189" t="s">
        <v>176</v>
      </c>
      <c r="B189" t="s">
        <v>177</v>
      </c>
      <c r="C189">
        <v>2.5379384173462598</v>
      </c>
      <c r="D189" t="s">
        <v>1308</v>
      </c>
    </row>
    <row r="190" spans="1:4" x14ac:dyDescent="0.3">
      <c r="A190" t="s">
        <v>174</v>
      </c>
      <c r="B190" t="s">
        <v>175</v>
      </c>
      <c r="C190">
        <v>2.53723390768296</v>
      </c>
    </row>
    <row r="191" spans="1:4" x14ac:dyDescent="0.3">
      <c r="A191" t="s">
        <v>172</v>
      </c>
      <c r="B191" t="s">
        <v>173</v>
      </c>
      <c r="C191">
        <v>2.5305040900125499</v>
      </c>
    </row>
    <row r="192" spans="1:4" x14ac:dyDescent="0.3">
      <c r="A192" t="s">
        <v>170</v>
      </c>
      <c r="B192" t="s">
        <v>171</v>
      </c>
      <c r="C192">
        <v>2.5300352371183799</v>
      </c>
      <c r="D192" t="s">
        <v>1410</v>
      </c>
    </row>
    <row r="193" spans="1:4" x14ac:dyDescent="0.3">
      <c r="A193" t="s">
        <v>168</v>
      </c>
      <c r="B193" t="s">
        <v>169</v>
      </c>
      <c r="C193">
        <v>2.5259429065778698</v>
      </c>
      <c r="D193" t="s">
        <v>1348</v>
      </c>
    </row>
    <row r="194" spans="1:4" x14ac:dyDescent="0.3">
      <c r="A194" t="s">
        <v>166</v>
      </c>
      <c r="B194" t="s">
        <v>167</v>
      </c>
      <c r="C194">
        <v>2.5203418449433901</v>
      </c>
      <c r="D194" t="s">
        <v>1431</v>
      </c>
    </row>
    <row r="195" spans="1:4" x14ac:dyDescent="0.3">
      <c r="A195" t="s">
        <v>164</v>
      </c>
      <c r="B195" t="s">
        <v>165</v>
      </c>
      <c r="C195">
        <v>2.5190718762259801</v>
      </c>
      <c r="D195" t="s">
        <v>1305</v>
      </c>
    </row>
    <row r="196" spans="1:4" x14ac:dyDescent="0.3">
      <c r="A196" t="s">
        <v>162</v>
      </c>
      <c r="B196" t="s">
        <v>163</v>
      </c>
      <c r="C196">
        <v>2.5176983773617301</v>
      </c>
      <c r="D196" t="s">
        <v>1316</v>
      </c>
    </row>
    <row r="197" spans="1:4" x14ac:dyDescent="0.3">
      <c r="A197" t="s">
        <v>160</v>
      </c>
      <c r="B197" t="s">
        <v>161</v>
      </c>
      <c r="C197">
        <v>2.5168646039319702</v>
      </c>
      <c r="D197" t="s">
        <v>1303</v>
      </c>
    </row>
    <row r="198" spans="1:4" x14ac:dyDescent="0.3">
      <c r="A198" t="s">
        <v>158</v>
      </c>
      <c r="B198" t="s">
        <v>159</v>
      </c>
      <c r="C198">
        <v>2.50724509762007</v>
      </c>
    </row>
    <row r="199" spans="1:4" x14ac:dyDescent="0.3">
      <c r="A199" t="s">
        <v>156</v>
      </c>
      <c r="B199" t="s">
        <v>157</v>
      </c>
      <c r="C199">
        <v>2.5042571834148202</v>
      </c>
      <c r="D199" t="s">
        <v>1437</v>
      </c>
    </row>
    <row r="200" spans="1:4" x14ac:dyDescent="0.3">
      <c r="A200" t="s">
        <v>154</v>
      </c>
      <c r="B200" t="s">
        <v>155</v>
      </c>
      <c r="C200">
        <v>2.50148737906532</v>
      </c>
      <c r="D200" t="s">
        <v>1325</v>
      </c>
    </row>
    <row r="201" spans="1:4" x14ac:dyDescent="0.3">
      <c r="A201" t="s">
        <v>152</v>
      </c>
      <c r="B201" t="s">
        <v>153</v>
      </c>
      <c r="C201">
        <v>2.48759972458679</v>
      </c>
      <c r="D201" t="s">
        <v>1435</v>
      </c>
    </row>
    <row r="202" spans="1:4" x14ac:dyDescent="0.3">
      <c r="A202" t="s">
        <v>150</v>
      </c>
      <c r="B202" t="s">
        <v>151</v>
      </c>
      <c r="C202">
        <v>2.4785039069528998</v>
      </c>
      <c r="D202" t="s">
        <v>1314</v>
      </c>
    </row>
    <row r="203" spans="1:4" x14ac:dyDescent="0.3">
      <c r="A203" t="s">
        <v>148</v>
      </c>
      <c r="B203" t="s">
        <v>149</v>
      </c>
      <c r="C203">
        <v>2.47677838618932</v>
      </c>
    </row>
    <row r="204" spans="1:4" x14ac:dyDescent="0.3">
      <c r="A204" t="s">
        <v>146</v>
      </c>
      <c r="B204" t="s">
        <v>147</v>
      </c>
      <c r="C204">
        <v>2.4537818581570998</v>
      </c>
      <c r="D204" t="s">
        <v>1328</v>
      </c>
    </row>
    <row r="205" spans="1:4" x14ac:dyDescent="0.3">
      <c r="A205" t="s">
        <v>144</v>
      </c>
      <c r="B205" t="s">
        <v>145</v>
      </c>
      <c r="C205">
        <v>2.4507833425001802</v>
      </c>
      <c r="D205" t="s">
        <v>1422</v>
      </c>
    </row>
    <row r="206" spans="1:4" x14ac:dyDescent="0.3">
      <c r="A206" t="s">
        <v>142</v>
      </c>
      <c r="B206" t="s">
        <v>143</v>
      </c>
      <c r="C206">
        <v>2.44799078041209</v>
      </c>
    </row>
    <row r="207" spans="1:4" x14ac:dyDescent="0.3">
      <c r="A207" t="s">
        <v>140</v>
      </c>
      <c r="B207" t="s">
        <v>141</v>
      </c>
      <c r="C207">
        <v>2.44741576827384</v>
      </c>
      <c r="D207" t="s">
        <v>1371</v>
      </c>
    </row>
    <row r="208" spans="1:4" x14ac:dyDescent="0.3">
      <c r="A208" t="s">
        <v>138</v>
      </c>
      <c r="B208" t="s">
        <v>139</v>
      </c>
      <c r="C208">
        <v>2.4337757658383401</v>
      </c>
      <c r="D208" t="s">
        <v>1434</v>
      </c>
    </row>
    <row r="209" spans="1:4" x14ac:dyDescent="0.3">
      <c r="A209" t="s">
        <v>136</v>
      </c>
      <c r="B209" t="s">
        <v>137</v>
      </c>
      <c r="C209">
        <v>2.42844016028323</v>
      </c>
      <c r="D209" t="s">
        <v>1325</v>
      </c>
    </row>
    <row r="210" spans="1:4" x14ac:dyDescent="0.3">
      <c r="A210" t="s">
        <v>134</v>
      </c>
      <c r="B210" t="s">
        <v>135</v>
      </c>
      <c r="C210">
        <v>2.42730974702175</v>
      </c>
      <c r="D210" t="s">
        <v>1288</v>
      </c>
    </row>
    <row r="211" spans="1:4" x14ac:dyDescent="0.3">
      <c r="A211" t="s">
        <v>132</v>
      </c>
      <c r="B211" t="s">
        <v>133</v>
      </c>
      <c r="C211">
        <v>2.4245873683917898</v>
      </c>
      <c r="D211" t="s">
        <v>1343</v>
      </c>
    </row>
    <row r="212" spans="1:4" x14ac:dyDescent="0.3">
      <c r="A212" t="s">
        <v>130</v>
      </c>
      <c r="B212" t="s">
        <v>131</v>
      </c>
      <c r="C212">
        <v>2.4240048153946199</v>
      </c>
      <c r="D212" t="s">
        <v>1313</v>
      </c>
    </row>
    <row r="213" spans="1:4" x14ac:dyDescent="0.3">
      <c r="A213" t="s">
        <v>128</v>
      </c>
      <c r="B213" t="s">
        <v>129</v>
      </c>
      <c r="C213">
        <v>2.4219342347277801</v>
      </c>
      <c r="D213" t="s">
        <v>1356</v>
      </c>
    </row>
    <row r="214" spans="1:4" x14ac:dyDescent="0.3">
      <c r="A214" t="s">
        <v>126</v>
      </c>
      <c r="B214" t="s">
        <v>127</v>
      </c>
      <c r="C214">
        <v>2.4142927846007698</v>
      </c>
      <c r="D214" t="s">
        <v>1399</v>
      </c>
    </row>
    <row r="215" spans="1:4" x14ac:dyDescent="0.3">
      <c r="A215" t="s">
        <v>124</v>
      </c>
      <c r="B215" t="s">
        <v>125</v>
      </c>
      <c r="C215">
        <v>2.4133389188614101</v>
      </c>
      <c r="D215" t="s">
        <v>1321</v>
      </c>
    </row>
    <row r="216" spans="1:4" x14ac:dyDescent="0.3">
      <c r="A216" t="s">
        <v>122</v>
      </c>
      <c r="B216" t="s">
        <v>123</v>
      </c>
      <c r="C216">
        <v>2.4129347492465301</v>
      </c>
      <c r="D216" t="s">
        <v>1272</v>
      </c>
    </row>
    <row r="217" spans="1:4" x14ac:dyDescent="0.3">
      <c r="A217" t="s">
        <v>120</v>
      </c>
      <c r="B217" t="s">
        <v>121</v>
      </c>
      <c r="C217">
        <v>2.4081786941057799</v>
      </c>
    </row>
    <row r="218" spans="1:4" x14ac:dyDescent="0.3">
      <c r="A218" t="s">
        <v>118</v>
      </c>
      <c r="B218" t="s">
        <v>119</v>
      </c>
      <c r="C218">
        <v>2.40602907364207</v>
      </c>
      <c r="D218" t="s">
        <v>1440</v>
      </c>
    </row>
    <row r="219" spans="1:4" x14ac:dyDescent="0.3">
      <c r="A219" t="s">
        <v>116</v>
      </c>
      <c r="B219" t="s">
        <v>117</v>
      </c>
      <c r="C219">
        <v>2.4033651696910101</v>
      </c>
      <c r="D219" t="s">
        <v>1286</v>
      </c>
    </row>
    <row r="220" spans="1:4" x14ac:dyDescent="0.3">
      <c r="A220" t="s">
        <v>114</v>
      </c>
      <c r="B220" t="s">
        <v>115</v>
      </c>
      <c r="C220">
        <v>2.3991938344291399</v>
      </c>
      <c r="D220" t="s">
        <v>1418</v>
      </c>
    </row>
    <row r="221" spans="1:4" x14ac:dyDescent="0.3">
      <c r="A221" t="s">
        <v>112</v>
      </c>
      <c r="B221" t="s">
        <v>113</v>
      </c>
      <c r="C221">
        <v>2.3986748512874199</v>
      </c>
      <c r="D221" t="s">
        <v>1283</v>
      </c>
    </row>
    <row r="222" spans="1:4" x14ac:dyDescent="0.3">
      <c r="A222" t="s">
        <v>110</v>
      </c>
      <c r="B222" t="s">
        <v>111</v>
      </c>
      <c r="C222">
        <v>2.3908333684070802</v>
      </c>
      <c r="D222" t="s">
        <v>1325</v>
      </c>
    </row>
    <row r="223" spans="1:4" x14ac:dyDescent="0.3">
      <c r="A223" t="s">
        <v>108</v>
      </c>
      <c r="B223" t="s">
        <v>109</v>
      </c>
      <c r="C223">
        <v>2.3889869392288898</v>
      </c>
      <c r="D223" t="s">
        <v>1341</v>
      </c>
    </row>
    <row r="224" spans="1:4" x14ac:dyDescent="0.3">
      <c r="A224" t="s">
        <v>106</v>
      </c>
      <c r="B224" t="s">
        <v>107</v>
      </c>
      <c r="C224">
        <v>2.3852753526914099</v>
      </c>
      <c r="D224" t="s">
        <v>1292</v>
      </c>
    </row>
    <row r="225" spans="1:4" x14ac:dyDescent="0.3">
      <c r="A225" t="s">
        <v>104</v>
      </c>
      <c r="B225" t="s">
        <v>105</v>
      </c>
      <c r="C225">
        <v>2.3839962050399501</v>
      </c>
      <c r="D225" t="s">
        <v>1377</v>
      </c>
    </row>
    <row r="226" spans="1:4" x14ac:dyDescent="0.3">
      <c r="A226" t="s">
        <v>102</v>
      </c>
      <c r="B226" t="s">
        <v>103</v>
      </c>
      <c r="C226">
        <v>2.3836102769063099</v>
      </c>
      <c r="D226" t="s">
        <v>1335</v>
      </c>
    </row>
    <row r="227" spans="1:4" x14ac:dyDescent="0.3">
      <c r="A227" t="s">
        <v>100</v>
      </c>
      <c r="B227" t="s">
        <v>101</v>
      </c>
      <c r="C227">
        <v>2.3830469645955201</v>
      </c>
      <c r="D227" t="s">
        <v>1282</v>
      </c>
    </row>
    <row r="228" spans="1:4" x14ac:dyDescent="0.3">
      <c r="A228" t="s">
        <v>98</v>
      </c>
      <c r="B228" t="s">
        <v>99</v>
      </c>
      <c r="C228">
        <v>2.3784974670026</v>
      </c>
      <c r="D228" t="s">
        <v>1383</v>
      </c>
    </row>
    <row r="229" spans="1:4" x14ac:dyDescent="0.3">
      <c r="A229" t="s">
        <v>96</v>
      </c>
      <c r="B229" t="s">
        <v>97</v>
      </c>
      <c r="C229">
        <v>2.37483867346752</v>
      </c>
      <c r="D229" t="s">
        <v>1428</v>
      </c>
    </row>
    <row r="230" spans="1:4" x14ac:dyDescent="0.3">
      <c r="A230" t="s">
        <v>94</v>
      </c>
      <c r="B230" t="s">
        <v>95</v>
      </c>
      <c r="C230">
        <v>2.3743272880050901</v>
      </c>
      <c r="D230" t="s">
        <v>1380</v>
      </c>
    </row>
    <row r="231" spans="1:4" x14ac:dyDescent="0.3">
      <c r="A231" t="s">
        <v>92</v>
      </c>
      <c r="B231" t="s">
        <v>93</v>
      </c>
      <c r="C231">
        <v>2.3720883895139901</v>
      </c>
      <c r="D231" t="s">
        <v>1360</v>
      </c>
    </row>
    <row r="232" spans="1:4" x14ac:dyDescent="0.3">
      <c r="A232" t="s">
        <v>90</v>
      </c>
      <c r="B232" t="s">
        <v>91</v>
      </c>
      <c r="C232">
        <v>2.3667030033144099</v>
      </c>
      <c r="D232" t="s">
        <v>1297</v>
      </c>
    </row>
    <row r="233" spans="1:4" x14ac:dyDescent="0.3">
      <c r="A233" t="s">
        <v>88</v>
      </c>
      <c r="B233" t="s">
        <v>89</v>
      </c>
      <c r="C233">
        <v>2.3643757561086498</v>
      </c>
      <c r="D233" t="s">
        <v>1271</v>
      </c>
    </row>
    <row r="234" spans="1:4" x14ac:dyDescent="0.3">
      <c r="A234" t="s">
        <v>86</v>
      </c>
      <c r="B234" t="s">
        <v>87</v>
      </c>
      <c r="C234">
        <v>2.36305918184076</v>
      </c>
      <c r="D234" t="s">
        <v>1432</v>
      </c>
    </row>
    <row r="235" spans="1:4" x14ac:dyDescent="0.3">
      <c r="A235" t="s">
        <v>84</v>
      </c>
      <c r="B235" t="s">
        <v>85</v>
      </c>
      <c r="C235">
        <v>2.3627793106849602</v>
      </c>
      <c r="D235" t="s">
        <v>1352</v>
      </c>
    </row>
    <row r="236" spans="1:4" x14ac:dyDescent="0.3">
      <c r="A236" t="s">
        <v>82</v>
      </c>
      <c r="B236" t="s">
        <v>83</v>
      </c>
      <c r="C236">
        <v>2.36155279985956</v>
      </c>
      <c r="D236" t="s">
        <v>1415</v>
      </c>
    </row>
    <row r="237" spans="1:4" x14ac:dyDescent="0.3">
      <c r="A237" t="s">
        <v>80</v>
      </c>
      <c r="B237" t="s">
        <v>81</v>
      </c>
      <c r="C237">
        <v>2.3612089615767702</v>
      </c>
      <c r="D237" t="s">
        <v>1301</v>
      </c>
    </row>
    <row r="238" spans="1:4" x14ac:dyDescent="0.3">
      <c r="A238" t="s">
        <v>78</v>
      </c>
      <c r="B238" t="s">
        <v>79</v>
      </c>
      <c r="C238">
        <v>2.3610580148339899</v>
      </c>
      <c r="D238" t="s">
        <v>1368</v>
      </c>
    </row>
    <row r="239" spans="1:4" x14ac:dyDescent="0.3">
      <c r="A239" t="s">
        <v>76</v>
      </c>
      <c r="B239" t="s">
        <v>77</v>
      </c>
      <c r="C239">
        <v>2.3565878307307</v>
      </c>
      <c r="D239" t="s">
        <v>1390</v>
      </c>
    </row>
    <row r="240" spans="1:4" x14ac:dyDescent="0.3">
      <c r="A240" t="s">
        <v>74</v>
      </c>
      <c r="B240" t="s">
        <v>75</v>
      </c>
      <c r="C240">
        <v>2.3517251682870501</v>
      </c>
    </row>
    <row r="241" spans="1:4" x14ac:dyDescent="0.3">
      <c r="A241" t="s">
        <v>72</v>
      </c>
      <c r="B241" t="s">
        <v>73</v>
      </c>
      <c r="C241">
        <v>2.34971035784505</v>
      </c>
    </row>
    <row r="242" spans="1:4" x14ac:dyDescent="0.3">
      <c r="A242" t="s">
        <v>70</v>
      </c>
      <c r="B242" t="s">
        <v>71</v>
      </c>
      <c r="C242">
        <v>2.3492744340152401</v>
      </c>
      <c r="D242" t="s">
        <v>1382</v>
      </c>
    </row>
    <row r="243" spans="1:4" x14ac:dyDescent="0.3">
      <c r="A243" t="s">
        <v>68</v>
      </c>
      <c r="B243" t="s">
        <v>69</v>
      </c>
      <c r="C243">
        <v>2.3416676200322399</v>
      </c>
      <c r="D243" t="s">
        <v>1273</v>
      </c>
    </row>
    <row r="244" spans="1:4" x14ac:dyDescent="0.3">
      <c r="A244" t="s">
        <v>66</v>
      </c>
      <c r="B244" t="s">
        <v>67</v>
      </c>
      <c r="C244">
        <v>2.3408554037429599</v>
      </c>
      <c r="D244" t="s">
        <v>1439</v>
      </c>
    </row>
    <row r="245" spans="1:4" x14ac:dyDescent="0.3">
      <c r="A245" t="s">
        <v>64</v>
      </c>
      <c r="B245" t="s">
        <v>65</v>
      </c>
      <c r="C245">
        <v>2.3370857795401201</v>
      </c>
      <c r="D245" t="s">
        <v>1285</v>
      </c>
    </row>
    <row r="246" spans="1:4" x14ac:dyDescent="0.3">
      <c r="A246" t="s">
        <v>62</v>
      </c>
      <c r="B246" t="s">
        <v>63</v>
      </c>
      <c r="C246">
        <v>2.3318756049761999</v>
      </c>
      <c r="D246" t="s">
        <v>1361</v>
      </c>
    </row>
    <row r="247" spans="1:4" x14ac:dyDescent="0.3">
      <c r="A247" t="s">
        <v>60</v>
      </c>
      <c r="B247" t="s">
        <v>61</v>
      </c>
      <c r="C247">
        <v>2.3308519971772501</v>
      </c>
      <c r="D247" t="s">
        <v>1417</v>
      </c>
    </row>
    <row r="248" spans="1:4" x14ac:dyDescent="0.3">
      <c r="A248" t="s">
        <v>58</v>
      </c>
      <c r="B248" t="s">
        <v>59</v>
      </c>
      <c r="C248">
        <v>2.32992916509926</v>
      </c>
      <c r="D248" t="s">
        <v>1278</v>
      </c>
    </row>
    <row r="249" spans="1:4" x14ac:dyDescent="0.3">
      <c r="A249" t="s">
        <v>56</v>
      </c>
      <c r="B249" t="s">
        <v>57</v>
      </c>
      <c r="C249">
        <v>2.3225140023213702</v>
      </c>
      <c r="D249" t="s">
        <v>1389</v>
      </c>
    </row>
    <row r="250" spans="1:4" x14ac:dyDescent="0.3">
      <c r="A250" t="s">
        <v>54</v>
      </c>
      <c r="B250" t="s">
        <v>55</v>
      </c>
      <c r="C250">
        <v>2.3205697830997898</v>
      </c>
    </row>
    <row r="251" spans="1:4" x14ac:dyDescent="0.3">
      <c r="A251" t="s">
        <v>52</v>
      </c>
      <c r="B251" t="s">
        <v>53</v>
      </c>
      <c r="C251">
        <v>2.3197833124614</v>
      </c>
      <c r="D251" t="s">
        <v>1433</v>
      </c>
    </row>
    <row r="252" spans="1:4" x14ac:dyDescent="0.3">
      <c r="A252" t="s">
        <v>50</v>
      </c>
      <c r="B252" t="s">
        <v>51</v>
      </c>
      <c r="C252">
        <v>2.3183663584297198</v>
      </c>
      <c r="D252" t="s">
        <v>1438</v>
      </c>
    </row>
    <row r="253" spans="1:4" x14ac:dyDescent="0.3">
      <c r="A253" t="s">
        <v>48</v>
      </c>
      <c r="B253" t="s">
        <v>49</v>
      </c>
      <c r="C253">
        <v>2.3180223428034399</v>
      </c>
      <c r="D253" t="s">
        <v>1317</v>
      </c>
    </row>
    <row r="254" spans="1:4" x14ac:dyDescent="0.3">
      <c r="A254" t="s">
        <v>46</v>
      </c>
      <c r="B254" t="s">
        <v>47</v>
      </c>
      <c r="C254">
        <v>2.31638901628172</v>
      </c>
      <c r="D254" t="s">
        <v>1411</v>
      </c>
    </row>
    <row r="255" spans="1:4" x14ac:dyDescent="0.3">
      <c r="A255" t="s">
        <v>44</v>
      </c>
      <c r="B255" t="s">
        <v>45</v>
      </c>
      <c r="C255">
        <v>2.3122152197698802</v>
      </c>
      <c r="D255" t="s">
        <v>1363</v>
      </c>
    </row>
    <row r="256" spans="1:4" x14ac:dyDescent="0.3">
      <c r="A256" t="s">
        <v>42</v>
      </c>
      <c r="B256" t="s">
        <v>43</v>
      </c>
      <c r="C256">
        <v>2.3049307378378199</v>
      </c>
      <c r="D256" t="s">
        <v>1268</v>
      </c>
    </row>
    <row r="257" spans="1:4" x14ac:dyDescent="0.3">
      <c r="A257" t="s">
        <v>40</v>
      </c>
      <c r="B257" t="s">
        <v>41</v>
      </c>
      <c r="C257">
        <v>2.3041006910105799</v>
      </c>
      <c r="D257" t="s">
        <v>1427</v>
      </c>
    </row>
    <row r="258" spans="1:4" x14ac:dyDescent="0.3">
      <c r="A258" t="s">
        <v>38</v>
      </c>
      <c r="B258" t="s">
        <v>39</v>
      </c>
      <c r="C258">
        <v>2.3015877753418899</v>
      </c>
      <c r="D258" t="s">
        <v>1307</v>
      </c>
    </row>
    <row r="259" spans="1:4" x14ac:dyDescent="0.3">
      <c r="A259" t="s">
        <v>36</v>
      </c>
      <c r="B259" t="s">
        <v>37</v>
      </c>
      <c r="C259">
        <v>2.3008882871108698</v>
      </c>
      <c r="D259" t="s">
        <v>1430</v>
      </c>
    </row>
    <row r="260" spans="1:4" x14ac:dyDescent="0.3">
      <c r="A260" t="s">
        <v>34</v>
      </c>
      <c r="B260" t="s">
        <v>35</v>
      </c>
      <c r="C260">
        <v>2.29970255119308</v>
      </c>
      <c r="D260" t="s">
        <v>1358</v>
      </c>
    </row>
    <row r="261" spans="1:4" x14ac:dyDescent="0.3">
      <c r="A261" t="s">
        <v>32</v>
      </c>
      <c r="B261" t="s">
        <v>33</v>
      </c>
      <c r="C261">
        <v>2.2994230407445899</v>
      </c>
      <c r="D261" t="s">
        <v>1342</v>
      </c>
    </row>
    <row r="262" spans="1:4" x14ac:dyDescent="0.3">
      <c r="A262" t="s">
        <v>30</v>
      </c>
      <c r="B262" t="s">
        <v>31</v>
      </c>
      <c r="C262">
        <v>2.29645905211019</v>
      </c>
      <c r="D262" t="s">
        <v>1315</v>
      </c>
    </row>
    <row r="263" spans="1:4" x14ac:dyDescent="0.3">
      <c r="A263" t="s">
        <v>28</v>
      </c>
      <c r="B263" t="s">
        <v>29</v>
      </c>
      <c r="C263">
        <v>2.28831675801902</v>
      </c>
      <c r="D263" t="s">
        <v>1314</v>
      </c>
    </row>
    <row r="264" spans="1:4" x14ac:dyDescent="0.3">
      <c r="A264" t="s">
        <v>26</v>
      </c>
      <c r="B264" t="s">
        <v>27</v>
      </c>
      <c r="C264">
        <v>2.2834809270953702</v>
      </c>
      <c r="D264" t="s">
        <v>1329</v>
      </c>
    </row>
    <row r="265" spans="1:4" x14ac:dyDescent="0.3">
      <c r="A265" t="s">
        <v>24</v>
      </c>
      <c r="B265" t="s">
        <v>25</v>
      </c>
      <c r="C265">
        <v>2.2815664538827201</v>
      </c>
      <c r="D265" t="s">
        <v>1314</v>
      </c>
    </row>
    <row r="266" spans="1:4" x14ac:dyDescent="0.3">
      <c r="A266" t="s">
        <v>22</v>
      </c>
      <c r="B266" t="s">
        <v>23</v>
      </c>
      <c r="C266">
        <v>2.27833254593549</v>
      </c>
      <c r="D266" t="s">
        <v>1314</v>
      </c>
    </row>
    <row r="267" spans="1:4" x14ac:dyDescent="0.3">
      <c r="A267" t="s">
        <v>20</v>
      </c>
      <c r="B267" t="s">
        <v>21</v>
      </c>
      <c r="C267">
        <v>2.2770810773334298</v>
      </c>
      <c r="D267" t="s">
        <v>1337</v>
      </c>
    </row>
    <row r="268" spans="1:4" x14ac:dyDescent="0.3">
      <c r="A268" t="s">
        <v>18</v>
      </c>
      <c r="B268" t="s">
        <v>19</v>
      </c>
      <c r="C268">
        <v>2.2760550689830499</v>
      </c>
      <c r="D268" t="s">
        <v>1287</v>
      </c>
    </row>
    <row r="269" spans="1:4" x14ac:dyDescent="0.3">
      <c r="A269" t="s">
        <v>16</v>
      </c>
      <c r="B269" t="s">
        <v>17</v>
      </c>
      <c r="C269">
        <v>2.2705410334075999</v>
      </c>
      <c r="D269" t="s">
        <v>1324</v>
      </c>
    </row>
    <row r="270" spans="1:4" x14ac:dyDescent="0.3">
      <c r="A270" t="s">
        <v>14</v>
      </c>
      <c r="B270" t="s">
        <v>15</v>
      </c>
      <c r="C270">
        <v>2.2704970487668001</v>
      </c>
      <c r="D270" t="s">
        <v>1327</v>
      </c>
    </row>
    <row r="271" spans="1:4" x14ac:dyDescent="0.3">
      <c r="A271" t="s">
        <v>12</v>
      </c>
      <c r="B271" t="s">
        <v>13</v>
      </c>
      <c r="C271">
        <v>2.2678919703044098</v>
      </c>
      <c r="D271" t="s">
        <v>1423</v>
      </c>
    </row>
    <row r="272" spans="1:4" x14ac:dyDescent="0.3">
      <c r="A272" t="s">
        <v>10</v>
      </c>
      <c r="B272" t="s">
        <v>11</v>
      </c>
      <c r="C272">
        <v>2.2640265341686998</v>
      </c>
      <c r="D272" t="s">
        <v>1436</v>
      </c>
    </row>
    <row r="273" spans="1:4" x14ac:dyDescent="0.3">
      <c r="A273" t="s">
        <v>8</v>
      </c>
      <c r="B273" t="s">
        <v>9</v>
      </c>
      <c r="C273">
        <v>2.25955278444621</v>
      </c>
      <c r="D273" t="s">
        <v>1439</v>
      </c>
    </row>
    <row r="274" spans="1:4" x14ac:dyDescent="0.3">
      <c r="A274" t="s">
        <v>6</v>
      </c>
      <c r="B274" t="s">
        <v>7</v>
      </c>
      <c r="C274">
        <v>2.2586435595271999</v>
      </c>
      <c r="D274" t="s">
        <v>1355</v>
      </c>
    </row>
    <row r="275" spans="1:4" x14ac:dyDescent="0.3">
      <c r="A275" t="s">
        <v>4</v>
      </c>
      <c r="B275" t="s">
        <v>5</v>
      </c>
      <c r="C275">
        <v>2.2555281113463699</v>
      </c>
      <c r="D275" t="s">
        <v>1275</v>
      </c>
    </row>
    <row r="276" spans="1:4" x14ac:dyDescent="0.3">
      <c r="A276" t="s">
        <v>2</v>
      </c>
      <c r="B276" t="s">
        <v>3</v>
      </c>
      <c r="C276">
        <v>2.2542859997016</v>
      </c>
      <c r="D276" t="s">
        <v>1404</v>
      </c>
    </row>
    <row r="277" spans="1:4" x14ac:dyDescent="0.3">
      <c r="A277" t="s">
        <v>0</v>
      </c>
      <c r="B277" t="s">
        <v>1</v>
      </c>
      <c r="C277">
        <v>2.2506864716038999</v>
      </c>
    </row>
    <row r="278" spans="1:4" x14ac:dyDescent="0.3">
      <c r="A278" t="s">
        <v>552</v>
      </c>
      <c r="B278" t="s">
        <v>553</v>
      </c>
      <c r="C278">
        <v>-2.2554182979647299</v>
      </c>
      <c r="D278" t="s">
        <v>1564</v>
      </c>
    </row>
    <row r="279" spans="1:4" x14ac:dyDescent="0.3">
      <c r="A279" t="s">
        <v>554</v>
      </c>
      <c r="B279" t="s">
        <v>555</v>
      </c>
      <c r="C279">
        <v>-2.2556194115397901</v>
      </c>
      <c r="D279" t="s">
        <v>1658</v>
      </c>
    </row>
    <row r="280" spans="1:4" x14ac:dyDescent="0.3">
      <c r="A280" t="s">
        <v>556</v>
      </c>
      <c r="B280" t="s">
        <v>557</v>
      </c>
      <c r="C280">
        <v>-2.2565741886309101</v>
      </c>
      <c r="D280" t="s">
        <v>1496</v>
      </c>
    </row>
    <row r="281" spans="1:4" x14ac:dyDescent="0.3">
      <c r="A281" t="s">
        <v>558</v>
      </c>
      <c r="B281" t="s">
        <v>559</v>
      </c>
      <c r="C281">
        <v>-2.2567925334378298</v>
      </c>
      <c r="D281" t="s">
        <v>1562</v>
      </c>
    </row>
    <row r="282" spans="1:4" x14ac:dyDescent="0.3">
      <c r="A282" t="s">
        <v>560</v>
      </c>
      <c r="B282" t="s">
        <v>561</v>
      </c>
      <c r="C282">
        <v>-2.25980044354871</v>
      </c>
      <c r="D282" t="s">
        <v>1705</v>
      </c>
    </row>
    <row r="283" spans="1:4" x14ac:dyDescent="0.3">
      <c r="A283" t="s">
        <v>562</v>
      </c>
      <c r="B283" t="s">
        <v>563</v>
      </c>
      <c r="C283">
        <v>-2.2642947931800701</v>
      </c>
      <c r="D283" t="s">
        <v>1601</v>
      </c>
    </row>
    <row r="284" spans="1:4" x14ac:dyDescent="0.3">
      <c r="A284" t="s">
        <v>564</v>
      </c>
      <c r="B284" t="s">
        <v>565</v>
      </c>
      <c r="C284">
        <v>-2.2651161674243401</v>
      </c>
      <c r="D284" t="s">
        <v>1619</v>
      </c>
    </row>
    <row r="285" spans="1:4" x14ac:dyDescent="0.3">
      <c r="A285" t="s">
        <v>566</v>
      </c>
      <c r="B285" t="s">
        <v>567</v>
      </c>
      <c r="C285">
        <v>-2.26802103664863</v>
      </c>
      <c r="D285" t="s">
        <v>1422</v>
      </c>
    </row>
    <row r="286" spans="1:4" x14ac:dyDescent="0.3">
      <c r="A286" t="s">
        <v>568</v>
      </c>
      <c r="B286" t="s">
        <v>569</v>
      </c>
      <c r="C286">
        <v>-2.2685944989726701</v>
      </c>
      <c r="D286" t="s">
        <v>1692</v>
      </c>
    </row>
    <row r="287" spans="1:4" x14ac:dyDescent="0.3">
      <c r="A287" t="s">
        <v>570</v>
      </c>
      <c r="B287" t="s">
        <v>571</v>
      </c>
      <c r="C287">
        <v>-2.2698323363716399</v>
      </c>
      <c r="D287" t="s">
        <v>1576</v>
      </c>
    </row>
    <row r="288" spans="1:4" x14ac:dyDescent="0.3">
      <c r="A288" t="s">
        <v>572</v>
      </c>
      <c r="B288" t="s">
        <v>573</v>
      </c>
      <c r="C288">
        <v>-2.2721217631619099</v>
      </c>
      <c r="D288" t="s">
        <v>1574</v>
      </c>
    </row>
    <row r="289" spans="1:4" x14ac:dyDescent="0.3">
      <c r="A289" t="s">
        <v>574</v>
      </c>
      <c r="B289" t="s">
        <v>575</v>
      </c>
      <c r="C289">
        <v>-2.27229397143965</v>
      </c>
      <c r="D289" t="s">
        <v>1570</v>
      </c>
    </row>
    <row r="290" spans="1:4" x14ac:dyDescent="0.3">
      <c r="A290" t="s">
        <v>576</v>
      </c>
      <c r="B290" t="s">
        <v>577</v>
      </c>
      <c r="C290">
        <v>-2.2732490821940301</v>
      </c>
      <c r="D290" t="s">
        <v>1689</v>
      </c>
    </row>
    <row r="291" spans="1:4" x14ac:dyDescent="0.3">
      <c r="A291" t="s">
        <v>578</v>
      </c>
      <c r="B291" t="s">
        <v>579</v>
      </c>
      <c r="C291">
        <v>-2.28167668867879</v>
      </c>
      <c r="D291" t="s">
        <v>1611</v>
      </c>
    </row>
    <row r="292" spans="1:4" x14ac:dyDescent="0.3">
      <c r="A292" t="s">
        <v>580</v>
      </c>
      <c r="B292" t="s">
        <v>581</v>
      </c>
      <c r="C292">
        <v>-2.28169919240987</v>
      </c>
    </row>
    <row r="293" spans="1:4" x14ac:dyDescent="0.3">
      <c r="A293" t="s">
        <v>582</v>
      </c>
      <c r="B293" t="s">
        <v>583</v>
      </c>
      <c r="C293">
        <v>-2.2864049761346399</v>
      </c>
      <c r="D293" t="s">
        <v>1586</v>
      </c>
    </row>
    <row r="294" spans="1:4" x14ac:dyDescent="0.3">
      <c r="A294" t="s">
        <v>584</v>
      </c>
      <c r="B294" t="s">
        <v>585</v>
      </c>
      <c r="C294">
        <v>-2.2916251965719598</v>
      </c>
      <c r="D294" t="s">
        <v>1654</v>
      </c>
    </row>
    <row r="295" spans="1:4" x14ac:dyDescent="0.3">
      <c r="A295" t="s">
        <v>586</v>
      </c>
      <c r="B295" t="s">
        <v>587</v>
      </c>
      <c r="C295">
        <v>-2.2942381478272198</v>
      </c>
      <c r="D295" t="s">
        <v>1502</v>
      </c>
    </row>
    <row r="296" spans="1:4" x14ac:dyDescent="0.3">
      <c r="A296" t="s">
        <v>588</v>
      </c>
      <c r="B296" t="s">
        <v>589</v>
      </c>
      <c r="C296">
        <v>-2.2945231645625501</v>
      </c>
      <c r="D296" t="s">
        <v>1489</v>
      </c>
    </row>
    <row r="297" spans="1:4" x14ac:dyDescent="0.3">
      <c r="A297" t="s">
        <v>590</v>
      </c>
      <c r="B297" t="s">
        <v>591</v>
      </c>
      <c r="C297">
        <v>-2.2950893528219298</v>
      </c>
      <c r="D297" t="s">
        <v>1684</v>
      </c>
    </row>
    <row r="298" spans="1:4" x14ac:dyDescent="0.3">
      <c r="A298" t="s">
        <v>592</v>
      </c>
      <c r="B298" t="s">
        <v>593</v>
      </c>
      <c r="C298">
        <v>-2.2960874134338498</v>
      </c>
      <c r="D298" t="s">
        <v>1583</v>
      </c>
    </row>
    <row r="299" spans="1:4" x14ac:dyDescent="0.3">
      <c r="A299" t="s">
        <v>594</v>
      </c>
      <c r="B299" t="s">
        <v>595</v>
      </c>
      <c r="C299">
        <v>-2.3040627225872501</v>
      </c>
      <c r="D299" t="s">
        <v>1474</v>
      </c>
    </row>
    <row r="300" spans="1:4" x14ac:dyDescent="0.3">
      <c r="A300" t="s">
        <v>596</v>
      </c>
      <c r="B300" t="s">
        <v>597</v>
      </c>
      <c r="C300">
        <v>-2.3080217825314699</v>
      </c>
      <c r="D300" t="s">
        <v>1647</v>
      </c>
    </row>
    <row r="301" spans="1:4" x14ac:dyDescent="0.3">
      <c r="A301" t="s">
        <v>598</v>
      </c>
      <c r="B301" t="s">
        <v>599</v>
      </c>
      <c r="C301">
        <v>-2.3082387422925801</v>
      </c>
    </row>
    <row r="302" spans="1:4" x14ac:dyDescent="0.3">
      <c r="A302" t="s">
        <v>600</v>
      </c>
      <c r="B302" t="s">
        <v>601</v>
      </c>
      <c r="C302">
        <v>-2.3105178608480998</v>
      </c>
      <c r="D302" t="s">
        <v>1618</v>
      </c>
    </row>
    <row r="303" spans="1:4" x14ac:dyDescent="0.3">
      <c r="A303" t="s">
        <v>602</v>
      </c>
      <c r="B303" t="s">
        <v>603</v>
      </c>
      <c r="C303">
        <v>-2.31110429163363</v>
      </c>
      <c r="D303" t="s">
        <v>1476</v>
      </c>
    </row>
    <row r="304" spans="1:4" x14ac:dyDescent="0.3">
      <c r="A304" t="s">
        <v>604</v>
      </c>
      <c r="B304" t="s">
        <v>605</v>
      </c>
      <c r="C304">
        <v>-2.3157005335607801</v>
      </c>
      <c r="D304" t="s">
        <v>1711</v>
      </c>
    </row>
    <row r="305" spans="1:4" x14ac:dyDescent="0.3">
      <c r="A305" t="s">
        <v>606</v>
      </c>
      <c r="B305" t="s">
        <v>607</v>
      </c>
      <c r="C305">
        <v>-2.3178433690222402</v>
      </c>
      <c r="D305" t="s">
        <v>1607</v>
      </c>
    </row>
    <row r="306" spans="1:4" x14ac:dyDescent="0.3">
      <c r="A306" t="s">
        <v>608</v>
      </c>
      <c r="B306" t="s">
        <v>609</v>
      </c>
      <c r="C306">
        <v>-2.3207346076590198</v>
      </c>
      <c r="D306" t="s">
        <v>1680</v>
      </c>
    </row>
    <row r="307" spans="1:4" x14ac:dyDescent="0.3">
      <c r="A307" t="s">
        <v>610</v>
      </c>
      <c r="B307" t="s">
        <v>611</v>
      </c>
      <c r="C307">
        <v>-2.3239672643521798</v>
      </c>
      <c r="D307" t="s">
        <v>1703</v>
      </c>
    </row>
    <row r="308" spans="1:4" x14ac:dyDescent="0.3">
      <c r="A308" t="s">
        <v>612</v>
      </c>
      <c r="B308" t="s">
        <v>613</v>
      </c>
      <c r="C308">
        <v>-2.32524080111539</v>
      </c>
      <c r="D308" t="s">
        <v>1676</v>
      </c>
    </row>
    <row r="309" spans="1:4" x14ac:dyDescent="0.3">
      <c r="A309" t="s">
        <v>614</v>
      </c>
      <c r="B309" t="s">
        <v>615</v>
      </c>
      <c r="C309">
        <v>-2.3279749550618498</v>
      </c>
      <c r="D309" t="s">
        <v>1456</v>
      </c>
    </row>
    <row r="310" spans="1:4" x14ac:dyDescent="0.3">
      <c r="A310" t="s">
        <v>616</v>
      </c>
      <c r="B310" t="s">
        <v>617</v>
      </c>
      <c r="C310">
        <v>-2.32945354276566</v>
      </c>
      <c r="D310" t="s">
        <v>1655</v>
      </c>
    </row>
    <row r="311" spans="1:4" x14ac:dyDescent="0.3">
      <c r="A311" t="s">
        <v>618</v>
      </c>
      <c r="B311" t="s">
        <v>619</v>
      </c>
      <c r="C311">
        <v>-2.3306245367571798</v>
      </c>
      <c r="D311" t="s">
        <v>1496</v>
      </c>
    </row>
    <row r="312" spans="1:4" x14ac:dyDescent="0.3">
      <c r="A312" t="s">
        <v>620</v>
      </c>
      <c r="B312" t="s">
        <v>621</v>
      </c>
      <c r="C312">
        <v>-2.3314883244065299</v>
      </c>
    </row>
    <row r="313" spans="1:4" x14ac:dyDescent="0.3">
      <c r="A313" t="s">
        <v>622</v>
      </c>
      <c r="B313" t="s">
        <v>623</v>
      </c>
      <c r="C313">
        <v>-2.3315269548063902</v>
      </c>
      <c r="D313" t="s">
        <v>1476</v>
      </c>
    </row>
    <row r="314" spans="1:4" x14ac:dyDescent="0.3">
      <c r="A314" t="s">
        <v>624</v>
      </c>
      <c r="B314" t="s">
        <v>625</v>
      </c>
      <c r="C314">
        <v>-2.3357777352814502</v>
      </c>
      <c r="D314" t="s">
        <v>1441</v>
      </c>
    </row>
    <row r="315" spans="1:4" x14ac:dyDescent="0.3">
      <c r="A315" t="s">
        <v>626</v>
      </c>
      <c r="B315" t="s">
        <v>627</v>
      </c>
      <c r="C315">
        <v>-2.3392189450437302</v>
      </c>
      <c r="D315" t="s">
        <v>1464</v>
      </c>
    </row>
    <row r="316" spans="1:4" x14ac:dyDescent="0.3">
      <c r="A316" t="s">
        <v>628</v>
      </c>
      <c r="B316" t="s">
        <v>629</v>
      </c>
      <c r="C316">
        <v>-2.34233054032878</v>
      </c>
      <c r="D316" t="s">
        <v>1513</v>
      </c>
    </row>
    <row r="317" spans="1:4" x14ac:dyDescent="0.3">
      <c r="A317" t="s">
        <v>630</v>
      </c>
      <c r="B317" t="s">
        <v>631</v>
      </c>
      <c r="C317">
        <v>-2.3427825658631298</v>
      </c>
      <c r="D317" t="s">
        <v>1512</v>
      </c>
    </row>
    <row r="318" spans="1:4" x14ac:dyDescent="0.3">
      <c r="A318" t="s">
        <v>632</v>
      </c>
      <c r="B318" t="s">
        <v>633</v>
      </c>
      <c r="C318">
        <v>-2.3436376616631902</v>
      </c>
    </row>
    <row r="319" spans="1:4" x14ac:dyDescent="0.3">
      <c r="A319" t="s">
        <v>634</v>
      </c>
      <c r="B319" t="s">
        <v>635</v>
      </c>
      <c r="C319">
        <v>-2.3436580901962398</v>
      </c>
    </row>
    <row r="320" spans="1:4" x14ac:dyDescent="0.3">
      <c r="A320" t="s">
        <v>636</v>
      </c>
      <c r="B320" t="s">
        <v>637</v>
      </c>
      <c r="C320">
        <v>-2.3456886566678201</v>
      </c>
      <c r="D320" t="s">
        <v>1540</v>
      </c>
    </row>
    <row r="321" spans="1:4" x14ac:dyDescent="0.3">
      <c r="A321" t="s">
        <v>638</v>
      </c>
      <c r="B321" t="s">
        <v>639</v>
      </c>
      <c r="C321">
        <v>-2.3480511591542998</v>
      </c>
      <c r="D321" t="s">
        <v>1272</v>
      </c>
    </row>
    <row r="322" spans="1:4" x14ac:dyDescent="0.3">
      <c r="A322" t="s">
        <v>640</v>
      </c>
      <c r="B322" t="s">
        <v>641</v>
      </c>
      <c r="C322">
        <v>-2.3481996219850498</v>
      </c>
      <c r="D322" t="s">
        <v>1494</v>
      </c>
    </row>
    <row r="323" spans="1:4" x14ac:dyDescent="0.3">
      <c r="A323" t="s">
        <v>642</v>
      </c>
      <c r="B323" t="s">
        <v>643</v>
      </c>
      <c r="C323">
        <v>-2.35199166304051</v>
      </c>
      <c r="D323" t="s">
        <v>1588</v>
      </c>
    </row>
    <row r="324" spans="1:4" x14ac:dyDescent="0.3">
      <c r="A324" t="s">
        <v>644</v>
      </c>
      <c r="B324" t="s">
        <v>645</v>
      </c>
      <c r="C324">
        <v>-2.36720450163876</v>
      </c>
      <c r="D324" t="s">
        <v>1637</v>
      </c>
    </row>
    <row r="325" spans="1:4" x14ac:dyDescent="0.3">
      <c r="A325" t="s">
        <v>646</v>
      </c>
      <c r="B325" t="s">
        <v>647</v>
      </c>
      <c r="C325">
        <v>-2.3697677153297301</v>
      </c>
      <c r="D325" t="s">
        <v>1500</v>
      </c>
    </row>
    <row r="326" spans="1:4" x14ac:dyDescent="0.3">
      <c r="A326" t="s">
        <v>648</v>
      </c>
      <c r="B326" t="s">
        <v>649</v>
      </c>
      <c r="C326">
        <v>-2.3699890479345802</v>
      </c>
      <c r="D326" t="s">
        <v>1451</v>
      </c>
    </row>
    <row r="327" spans="1:4" x14ac:dyDescent="0.3">
      <c r="A327" t="s">
        <v>650</v>
      </c>
      <c r="B327" t="s">
        <v>651</v>
      </c>
      <c r="C327">
        <v>-2.3703063714257602</v>
      </c>
      <c r="D327" t="s">
        <v>1670</v>
      </c>
    </row>
    <row r="328" spans="1:4" x14ac:dyDescent="0.3">
      <c r="A328" t="s">
        <v>652</v>
      </c>
      <c r="B328" t="s">
        <v>653</v>
      </c>
      <c r="C328">
        <v>-2.3713742433712199</v>
      </c>
      <c r="D328" t="s">
        <v>1445</v>
      </c>
    </row>
    <row r="329" spans="1:4" x14ac:dyDescent="0.3">
      <c r="A329" t="s">
        <v>654</v>
      </c>
      <c r="B329" t="s">
        <v>655</v>
      </c>
      <c r="C329">
        <v>-2.3716269399703198</v>
      </c>
      <c r="D329" t="s">
        <v>1475</v>
      </c>
    </row>
    <row r="330" spans="1:4" x14ac:dyDescent="0.3">
      <c r="A330" t="s">
        <v>656</v>
      </c>
      <c r="B330" t="s">
        <v>657</v>
      </c>
      <c r="C330">
        <v>-2.3794835039870299</v>
      </c>
      <c r="D330" t="s">
        <v>1617</v>
      </c>
    </row>
    <row r="331" spans="1:4" x14ac:dyDescent="0.3">
      <c r="A331" t="s">
        <v>658</v>
      </c>
      <c r="B331" t="s">
        <v>659</v>
      </c>
      <c r="C331">
        <v>-2.3844569187984401</v>
      </c>
    </row>
    <row r="332" spans="1:4" x14ac:dyDescent="0.3">
      <c r="A332" t="s">
        <v>660</v>
      </c>
      <c r="B332" t="s">
        <v>661</v>
      </c>
      <c r="C332">
        <v>-2.38734372068267</v>
      </c>
      <c r="D332" t="s">
        <v>1448</v>
      </c>
    </row>
    <row r="333" spans="1:4" x14ac:dyDescent="0.3">
      <c r="A333" t="s">
        <v>662</v>
      </c>
      <c r="B333" t="s">
        <v>663</v>
      </c>
      <c r="C333">
        <v>-2.3891777473137501</v>
      </c>
      <c r="D333" t="s">
        <v>1347</v>
      </c>
    </row>
    <row r="334" spans="1:4" x14ac:dyDescent="0.3">
      <c r="A334" t="s">
        <v>664</v>
      </c>
      <c r="B334" t="s">
        <v>665</v>
      </c>
      <c r="C334">
        <v>-2.3919248788181902</v>
      </c>
      <c r="D334" t="s">
        <v>1467</v>
      </c>
    </row>
    <row r="335" spans="1:4" x14ac:dyDescent="0.3">
      <c r="A335" t="s">
        <v>666</v>
      </c>
      <c r="B335" t="s">
        <v>667</v>
      </c>
      <c r="C335">
        <v>-2.3936349678963702</v>
      </c>
      <c r="D335" t="s">
        <v>1468</v>
      </c>
    </row>
    <row r="336" spans="1:4" x14ac:dyDescent="0.3">
      <c r="A336" t="s">
        <v>668</v>
      </c>
      <c r="B336" t="s">
        <v>669</v>
      </c>
      <c r="C336">
        <v>-2.3959981805620401</v>
      </c>
      <c r="D336" t="s">
        <v>1463</v>
      </c>
    </row>
    <row r="337" spans="1:4" x14ac:dyDescent="0.3">
      <c r="A337" t="s">
        <v>670</v>
      </c>
      <c r="B337" t="s">
        <v>671</v>
      </c>
      <c r="C337">
        <v>-2.3960622885082499</v>
      </c>
      <c r="D337" t="s">
        <v>1685</v>
      </c>
    </row>
    <row r="338" spans="1:4" x14ac:dyDescent="0.3">
      <c r="A338" t="s">
        <v>672</v>
      </c>
      <c r="B338" t="s">
        <v>673</v>
      </c>
      <c r="C338">
        <v>-2.3973524962401598</v>
      </c>
      <c r="D338" t="s">
        <v>1677</v>
      </c>
    </row>
    <row r="339" spans="1:4" x14ac:dyDescent="0.3">
      <c r="A339" t="s">
        <v>674</v>
      </c>
      <c r="B339" t="s">
        <v>675</v>
      </c>
      <c r="C339">
        <v>-2.3988082862661702</v>
      </c>
      <c r="D339" t="s">
        <v>1497</v>
      </c>
    </row>
    <row r="340" spans="1:4" x14ac:dyDescent="0.3">
      <c r="A340" t="s">
        <v>676</v>
      </c>
      <c r="B340" t="s">
        <v>677</v>
      </c>
      <c r="C340">
        <v>-2.3995694202762499</v>
      </c>
      <c r="D340" t="s">
        <v>1275</v>
      </c>
    </row>
    <row r="341" spans="1:4" x14ac:dyDescent="0.3">
      <c r="A341" t="s">
        <v>678</v>
      </c>
      <c r="B341" t="s">
        <v>679</v>
      </c>
      <c r="C341">
        <v>-2.4006639822431701</v>
      </c>
    </row>
    <row r="342" spans="1:4" x14ac:dyDescent="0.3">
      <c r="A342" t="s">
        <v>680</v>
      </c>
      <c r="B342" t="s">
        <v>681</v>
      </c>
      <c r="C342">
        <v>-2.4058680358044202</v>
      </c>
      <c r="D342" t="s">
        <v>1675</v>
      </c>
    </row>
    <row r="343" spans="1:4" x14ac:dyDescent="0.3">
      <c r="A343" t="s">
        <v>682</v>
      </c>
      <c r="B343" t="s">
        <v>683</v>
      </c>
      <c r="C343">
        <v>-2.40592795485991</v>
      </c>
      <c r="D343" t="s">
        <v>1696</v>
      </c>
    </row>
    <row r="344" spans="1:4" x14ac:dyDescent="0.3">
      <c r="A344" t="s">
        <v>684</v>
      </c>
      <c r="B344" t="s">
        <v>685</v>
      </c>
      <c r="C344">
        <v>-2.40659324861987</v>
      </c>
      <c r="D344" t="s">
        <v>1524</v>
      </c>
    </row>
    <row r="345" spans="1:4" x14ac:dyDescent="0.3">
      <c r="A345" t="s">
        <v>686</v>
      </c>
      <c r="B345" t="s">
        <v>687</v>
      </c>
      <c r="C345">
        <v>-2.4134308509306499</v>
      </c>
    </row>
    <row r="346" spans="1:4" x14ac:dyDescent="0.3">
      <c r="A346" t="s">
        <v>688</v>
      </c>
      <c r="B346" t="s">
        <v>689</v>
      </c>
      <c r="C346">
        <v>-2.4213318200537901</v>
      </c>
      <c r="D346" t="s">
        <v>1483</v>
      </c>
    </row>
    <row r="347" spans="1:4" x14ac:dyDescent="0.3">
      <c r="A347" t="s">
        <v>690</v>
      </c>
      <c r="B347" t="s">
        <v>691</v>
      </c>
      <c r="C347">
        <v>-2.4244943134352099</v>
      </c>
    </row>
    <row r="348" spans="1:4" x14ac:dyDescent="0.3">
      <c r="A348" t="s">
        <v>692</v>
      </c>
      <c r="B348" t="s">
        <v>693</v>
      </c>
      <c r="C348">
        <v>-2.4272465257159999</v>
      </c>
      <c r="D348" t="s">
        <v>1443</v>
      </c>
    </row>
    <row r="349" spans="1:4" x14ac:dyDescent="0.3">
      <c r="A349" t="s">
        <v>694</v>
      </c>
      <c r="B349" t="s">
        <v>695</v>
      </c>
      <c r="C349">
        <v>-2.4312429389564598</v>
      </c>
      <c r="D349" t="s">
        <v>1477</v>
      </c>
    </row>
    <row r="350" spans="1:4" x14ac:dyDescent="0.3">
      <c r="A350" t="s">
        <v>696</v>
      </c>
      <c r="B350" t="s">
        <v>697</v>
      </c>
      <c r="C350">
        <v>-2.4315594284917501</v>
      </c>
    </row>
    <row r="351" spans="1:4" x14ac:dyDescent="0.3">
      <c r="A351" t="s">
        <v>698</v>
      </c>
      <c r="B351" t="s">
        <v>699</v>
      </c>
      <c r="C351">
        <v>-2.4326410928231299</v>
      </c>
      <c r="D351" t="s">
        <v>1566</v>
      </c>
    </row>
    <row r="352" spans="1:4" x14ac:dyDescent="0.3">
      <c r="A352" t="s">
        <v>700</v>
      </c>
      <c r="B352" t="s">
        <v>701</v>
      </c>
      <c r="C352">
        <v>-2.4339697083139198</v>
      </c>
      <c r="D352" t="s">
        <v>1671</v>
      </c>
    </row>
    <row r="353" spans="1:4" x14ac:dyDescent="0.3">
      <c r="A353" t="s">
        <v>702</v>
      </c>
      <c r="B353" t="s">
        <v>703</v>
      </c>
      <c r="C353">
        <v>-2.4346105567118199</v>
      </c>
      <c r="D353" t="s">
        <v>1471</v>
      </c>
    </row>
    <row r="354" spans="1:4" x14ac:dyDescent="0.3">
      <c r="A354" t="s">
        <v>704</v>
      </c>
      <c r="B354" t="s">
        <v>705</v>
      </c>
      <c r="C354">
        <v>-2.44341253079376</v>
      </c>
      <c r="D354" t="s">
        <v>1469</v>
      </c>
    </row>
    <row r="355" spans="1:4" x14ac:dyDescent="0.3">
      <c r="A355" t="s">
        <v>706</v>
      </c>
      <c r="B355" t="s">
        <v>707</v>
      </c>
      <c r="C355">
        <v>-2.4460911088757999</v>
      </c>
      <c r="D355" t="s">
        <v>1484</v>
      </c>
    </row>
    <row r="356" spans="1:4" x14ac:dyDescent="0.3">
      <c r="A356" t="s">
        <v>708</v>
      </c>
      <c r="B356" t="s">
        <v>709</v>
      </c>
      <c r="C356">
        <v>-2.44745737297723</v>
      </c>
      <c r="D356" t="s">
        <v>1584</v>
      </c>
    </row>
    <row r="357" spans="1:4" x14ac:dyDescent="0.3">
      <c r="A357" t="s">
        <v>710</v>
      </c>
      <c r="B357" t="s">
        <v>711</v>
      </c>
      <c r="C357">
        <v>-2.4535964027016299</v>
      </c>
      <c r="D357" t="s">
        <v>1531</v>
      </c>
    </row>
    <row r="358" spans="1:4" x14ac:dyDescent="0.3">
      <c r="A358" t="s">
        <v>712</v>
      </c>
      <c r="B358" t="s">
        <v>713</v>
      </c>
      <c r="C358">
        <v>-2.4594479156171198</v>
      </c>
      <c r="D358" t="s">
        <v>1691</v>
      </c>
    </row>
    <row r="359" spans="1:4" x14ac:dyDescent="0.3">
      <c r="A359" t="s">
        <v>714</v>
      </c>
      <c r="B359" t="s">
        <v>715</v>
      </c>
      <c r="C359">
        <v>-2.4650686165073701</v>
      </c>
      <c r="D359" t="s">
        <v>1510</v>
      </c>
    </row>
    <row r="360" spans="1:4" x14ac:dyDescent="0.3">
      <c r="A360" t="s">
        <v>716</v>
      </c>
      <c r="B360" t="s">
        <v>717</v>
      </c>
      <c r="C360">
        <v>-2.4758190663661699</v>
      </c>
      <c r="D360" t="s">
        <v>1462</v>
      </c>
    </row>
    <row r="361" spans="1:4" x14ac:dyDescent="0.3">
      <c r="A361" t="s">
        <v>718</v>
      </c>
      <c r="B361" t="s">
        <v>719</v>
      </c>
      <c r="C361">
        <v>-2.4763942986570902</v>
      </c>
      <c r="D361" t="s">
        <v>1568</v>
      </c>
    </row>
    <row r="362" spans="1:4" x14ac:dyDescent="0.3">
      <c r="A362" t="s">
        <v>720</v>
      </c>
      <c r="B362" t="s">
        <v>721</v>
      </c>
      <c r="C362">
        <v>-2.4786159930526002</v>
      </c>
      <c r="D362" t="s">
        <v>1541</v>
      </c>
    </row>
    <row r="363" spans="1:4" x14ac:dyDescent="0.3">
      <c r="A363" t="s">
        <v>722</v>
      </c>
      <c r="B363" t="s">
        <v>723</v>
      </c>
      <c r="C363">
        <v>-2.4871068786100401</v>
      </c>
      <c r="D363" t="s">
        <v>1421</v>
      </c>
    </row>
    <row r="364" spans="1:4" x14ac:dyDescent="0.3">
      <c r="A364" t="s">
        <v>724</v>
      </c>
      <c r="B364" t="s">
        <v>725</v>
      </c>
      <c r="C364">
        <v>-2.4886675223000401</v>
      </c>
      <c r="D364" t="s">
        <v>1558</v>
      </c>
    </row>
    <row r="365" spans="1:4" x14ac:dyDescent="0.3">
      <c r="A365" t="s">
        <v>726</v>
      </c>
      <c r="B365" t="s">
        <v>727</v>
      </c>
      <c r="C365">
        <v>-2.49242880321549</v>
      </c>
      <c r="D365" t="s">
        <v>1528</v>
      </c>
    </row>
    <row r="366" spans="1:4" x14ac:dyDescent="0.3">
      <c r="A366" t="s">
        <v>728</v>
      </c>
      <c r="B366" t="s">
        <v>729</v>
      </c>
      <c r="C366">
        <v>-2.4924631603413601</v>
      </c>
      <c r="D366" t="s">
        <v>1533</v>
      </c>
    </row>
    <row r="367" spans="1:4" x14ac:dyDescent="0.3">
      <c r="A367" t="s">
        <v>730</v>
      </c>
      <c r="B367" t="s">
        <v>731</v>
      </c>
      <c r="C367">
        <v>-2.50642485922535</v>
      </c>
      <c r="D367" t="s">
        <v>1507</v>
      </c>
    </row>
    <row r="368" spans="1:4" x14ac:dyDescent="0.3">
      <c r="A368" t="s">
        <v>732</v>
      </c>
      <c r="B368" t="s">
        <v>733</v>
      </c>
      <c r="C368">
        <v>-2.5084536674490301</v>
      </c>
      <c r="D368" t="s">
        <v>1577</v>
      </c>
    </row>
    <row r="369" spans="1:4" x14ac:dyDescent="0.3">
      <c r="A369" t="s">
        <v>734</v>
      </c>
      <c r="B369" t="s">
        <v>735</v>
      </c>
      <c r="C369">
        <v>-2.5089240242425399</v>
      </c>
      <c r="D369" t="s">
        <v>1642</v>
      </c>
    </row>
    <row r="370" spans="1:4" x14ac:dyDescent="0.3">
      <c r="A370" t="s">
        <v>736</v>
      </c>
      <c r="B370" t="s">
        <v>737</v>
      </c>
      <c r="C370">
        <v>-2.51506937534</v>
      </c>
      <c r="D370" t="s">
        <v>1554</v>
      </c>
    </row>
    <row r="371" spans="1:4" x14ac:dyDescent="0.3">
      <c r="A371" t="s">
        <v>738</v>
      </c>
      <c r="B371" t="s">
        <v>739</v>
      </c>
      <c r="C371">
        <v>-2.5177248489955302</v>
      </c>
      <c r="D371" t="s">
        <v>1598</v>
      </c>
    </row>
    <row r="372" spans="1:4" x14ac:dyDescent="0.3">
      <c r="A372" t="s">
        <v>740</v>
      </c>
      <c r="B372" t="s">
        <v>741</v>
      </c>
      <c r="C372">
        <v>-2.51947352892233</v>
      </c>
      <c r="D372" t="s">
        <v>1474</v>
      </c>
    </row>
    <row r="373" spans="1:4" x14ac:dyDescent="0.3">
      <c r="A373" t="s">
        <v>742</v>
      </c>
      <c r="B373" t="s">
        <v>743</v>
      </c>
      <c r="C373">
        <v>-2.5241601380097198</v>
      </c>
      <c r="D373" t="s">
        <v>1444</v>
      </c>
    </row>
    <row r="374" spans="1:4" x14ac:dyDescent="0.3">
      <c r="A374" t="s">
        <v>744</v>
      </c>
      <c r="B374" t="s">
        <v>745</v>
      </c>
      <c r="C374">
        <v>-2.5263589529797499</v>
      </c>
      <c r="D374" t="s">
        <v>1525</v>
      </c>
    </row>
    <row r="375" spans="1:4" x14ac:dyDescent="0.3">
      <c r="A375" t="s">
        <v>746</v>
      </c>
      <c r="B375" t="s">
        <v>747</v>
      </c>
      <c r="C375">
        <v>-2.53055421902179</v>
      </c>
      <c r="D375" t="s">
        <v>1473</v>
      </c>
    </row>
    <row r="376" spans="1:4" x14ac:dyDescent="0.3">
      <c r="A376" t="s">
        <v>748</v>
      </c>
      <c r="B376" t="s">
        <v>749</v>
      </c>
      <c r="C376">
        <v>-2.5319685083530001</v>
      </c>
      <c r="D376" t="s">
        <v>1534</v>
      </c>
    </row>
    <row r="377" spans="1:4" x14ac:dyDescent="0.3">
      <c r="A377" t="s">
        <v>750</v>
      </c>
      <c r="B377" t="s">
        <v>751</v>
      </c>
      <c r="C377">
        <v>-2.53353517524243</v>
      </c>
      <c r="D377" t="s">
        <v>1490</v>
      </c>
    </row>
    <row r="378" spans="1:4" x14ac:dyDescent="0.3">
      <c r="A378" t="s">
        <v>752</v>
      </c>
      <c r="B378" t="s">
        <v>753</v>
      </c>
      <c r="C378">
        <v>-2.5339006302023699</v>
      </c>
      <c r="D378" t="s">
        <v>1696</v>
      </c>
    </row>
    <row r="379" spans="1:4" x14ac:dyDescent="0.3">
      <c r="A379" t="s">
        <v>754</v>
      </c>
      <c r="B379" t="s">
        <v>755</v>
      </c>
      <c r="C379">
        <v>-2.56098736719091</v>
      </c>
    </row>
    <row r="380" spans="1:4" x14ac:dyDescent="0.3">
      <c r="A380" t="s">
        <v>756</v>
      </c>
      <c r="B380" t="s">
        <v>757</v>
      </c>
      <c r="C380">
        <v>-2.5616489777532401</v>
      </c>
      <c r="D380" t="s">
        <v>1560</v>
      </c>
    </row>
    <row r="381" spans="1:4" x14ac:dyDescent="0.3">
      <c r="A381" t="s">
        <v>758</v>
      </c>
      <c r="B381" t="s">
        <v>759</v>
      </c>
      <c r="C381">
        <v>-2.5666107918567298</v>
      </c>
      <c r="D381" t="s">
        <v>1660</v>
      </c>
    </row>
    <row r="382" spans="1:4" x14ac:dyDescent="0.3">
      <c r="A382" t="s">
        <v>760</v>
      </c>
      <c r="B382" t="s">
        <v>761</v>
      </c>
      <c r="C382">
        <v>-2.5718214678470601</v>
      </c>
      <c r="D382" t="s">
        <v>1542</v>
      </c>
    </row>
    <row r="383" spans="1:4" x14ac:dyDescent="0.3">
      <c r="A383" t="s">
        <v>762</v>
      </c>
      <c r="B383" t="s">
        <v>763</v>
      </c>
      <c r="C383">
        <v>-2.5721245376583899</v>
      </c>
      <c r="D383" t="s">
        <v>1481</v>
      </c>
    </row>
    <row r="384" spans="1:4" x14ac:dyDescent="0.3">
      <c r="A384" t="s">
        <v>764</v>
      </c>
      <c r="B384" t="s">
        <v>765</v>
      </c>
      <c r="C384">
        <v>-2.5772558535641301</v>
      </c>
      <c r="D384" t="s">
        <v>1636</v>
      </c>
    </row>
    <row r="385" spans="1:4" x14ac:dyDescent="0.3">
      <c r="A385" t="s">
        <v>766</v>
      </c>
      <c r="B385" t="s">
        <v>767</v>
      </c>
      <c r="C385">
        <v>-2.5934686494194601</v>
      </c>
      <c r="D385" t="s">
        <v>1605</v>
      </c>
    </row>
    <row r="386" spans="1:4" x14ac:dyDescent="0.3">
      <c r="A386" t="s">
        <v>768</v>
      </c>
      <c r="B386" t="s">
        <v>769</v>
      </c>
      <c r="C386">
        <v>-2.5937038960785599</v>
      </c>
    </row>
    <row r="387" spans="1:4" x14ac:dyDescent="0.3">
      <c r="A387" t="s">
        <v>770</v>
      </c>
      <c r="B387" t="s">
        <v>771</v>
      </c>
      <c r="C387">
        <v>-2.6112931852735501</v>
      </c>
      <c r="D387" t="s">
        <v>1457</v>
      </c>
    </row>
    <row r="388" spans="1:4" x14ac:dyDescent="0.3">
      <c r="A388" t="s">
        <v>772</v>
      </c>
      <c r="B388" t="s">
        <v>773</v>
      </c>
      <c r="C388">
        <v>-2.6130730662741302</v>
      </c>
      <c r="D388" t="s">
        <v>1474</v>
      </c>
    </row>
    <row r="389" spans="1:4" x14ac:dyDescent="0.3">
      <c r="A389" t="s">
        <v>774</v>
      </c>
      <c r="B389" t="s">
        <v>775</v>
      </c>
      <c r="C389">
        <v>-2.6156621580844299</v>
      </c>
      <c r="D389" t="s">
        <v>1604</v>
      </c>
    </row>
    <row r="390" spans="1:4" x14ac:dyDescent="0.3">
      <c r="A390" t="s">
        <v>776</v>
      </c>
      <c r="B390" t="s">
        <v>777</v>
      </c>
      <c r="C390">
        <v>-2.6293362313584501</v>
      </c>
      <c r="D390" t="s">
        <v>1511</v>
      </c>
    </row>
    <row r="391" spans="1:4" x14ac:dyDescent="0.3">
      <c r="A391" t="s">
        <v>778</v>
      </c>
      <c r="B391" t="s">
        <v>779</v>
      </c>
      <c r="C391">
        <v>-2.6314635879880299</v>
      </c>
    </row>
    <row r="392" spans="1:4" x14ac:dyDescent="0.3">
      <c r="A392" t="s">
        <v>780</v>
      </c>
      <c r="B392" t="s">
        <v>781</v>
      </c>
      <c r="C392">
        <v>-2.6398143901432198</v>
      </c>
      <c r="D392" t="s">
        <v>1527</v>
      </c>
    </row>
    <row r="393" spans="1:4" x14ac:dyDescent="0.3">
      <c r="A393" t="s">
        <v>782</v>
      </c>
      <c r="B393" t="s">
        <v>783</v>
      </c>
      <c r="C393">
        <v>-2.6398928959032202</v>
      </c>
      <c r="D393" t="s">
        <v>1450</v>
      </c>
    </row>
    <row r="394" spans="1:4" x14ac:dyDescent="0.3">
      <c r="A394" t="s">
        <v>784</v>
      </c>
      <c r="B394" t="s">
        <v>785</v>
      </c>
      <c r="C394">
        <v>-2.6399490077292902</v>
      </c>
      <c r="D394" t="s">
        <v>1695</v>
      </c>
    </row>
    <row r="395" spans="1:4" x14ac:dyDescent="0.3">
      <c r="A395" t="s">
        <v>786</v>
      </c>
      <c r="B395" t="s">
        <v>787</v>
      </c>
      <c r="C395">
        <v>-2.64524762087773</v>
      </c>
      <c r="D395" t="s">
        <v>1707</v>
      </c>
    </row>
    <row r="396" spans="1:4" x14ac:dyDescent="0.3">
      <c r="A396" t="s">
        <v>788</v>
      </c>
      <c r="B396" t="s">
        <v>789</v>
      </c>
      <c r="C396">
        <v>-2.6462697252306402</v>
      </c>
      <c r="D396" t="s">
        <v>1607</v>
      </c>
    </row>
    <row r="397" spans="1:4" x14ac:dyDescent="0.3">
      <c r="A397" t="s">
        <v>790</v>
      </c>
      <c r="B397" t="s">
        <v>791</v>
      </c>
      <c r="C397">
        <v>-2.64973572363543</v>
      </c>
      <c r="D397" t="s">
        <v>1508</v>
      </c>
    </row>
    <row r="398" spans="1:4" x14ac:dyDescent="0.3">
      <c r="A398" t="s">
        <v>792</v>
      </c>
      <c r="B398" t="s">
        <v>793</v>
      </c>
      <c r="C398">
        <v>-2.6543742414898399</v>
      </c>
      <c r="D398" t="s">
        <v>1561</v>
      </c>
    </row>
    <row r="399" spans="1:4" x14ac:dyDescent="0.3">
      <c r="A399" t="s">
        <v>794</v>
      </c>
      <c r="B399" t="s">
        <v>795</v>
      </c>
      <c r="C399">
        <v>-2.65557742104094</v>
      </c>
      <c r="D399" t="s">
        <v>1459</v>
      </c>
    </row>
    <row r="400" spans="1:4" x14ac:dyDescent="0.3">
      <c r="A400" t="s">
        <v>796</v>
      </c>
      <c r="B400" t="s">
        <v>797</v>
      </c>
      <c r="C400">
        <v>-2.6604963211766002</v>
      </c>
      <c r="D400" t="s">
        <v>1626</v>
      </c>
    </row>
    <row r="401" spans="1:4" x14ac:dyDescent="0.3">
      <c r="A401" t="s">
        <v>798</v>
      </c>
      <c r="B401" t="s">
        <v>799</v>
      </c>
      <c r="C401">
        <v>-2.6617887290611502</v>
      </c>
      <c r="D401" t="s">
        <v>1458</v>
      </c>
    </row>
    <row r="402" spans="1:4" x14ac:dyDescent="0.3">
      <c r="A402" t="s">
        <v>800</v>
      </c>
      <c r="B402" t="s">
        <v>801</v>
      </c>
      <c r="C402">
        <v>-2.6633950656369199</v>
      </c>
      <c r="D402" t="s">
        <v>1563</v>
      </c>
    </row>
    <row r="403" spans="1:4" x14ac:dyDescent="0.3">
      <c r="A403" t="s">
        <v>802</v>
      </c>
      <c r="B403" t="s">
        <v>803</v>
      </c>
      <c r="C403">
        <v>-2.6658947769619901</v>
      </c>
      <c r="D403" t="s">
        <v>1590</v>
      </c>
    </row>
    <row r="404" spans="1:4" x14ac:dyDescent="0.3">
      <c r="A404" t="s">
        <v>804</v>
      </c>
      <c r="B404" t="s">
        <v>805</v>
      </c>
      <c r="C404">
        <v>-2.6732276298688502</v>
      </c>
      <c r="D404" t="s">
        <v>1698</v>
      </c>
    </row>
    <row r="405" spans="1:4" x14ac:dyDescent="0.3">
      <c r="A405" t="s">
        <v>806</v>
      </c>
      <c r="B405" t="s">
        <v>807</v>
      </c>
      <c r="C405">
        <v>-2.6766105717470401</v>
      </c>
      <c r="D405" t="s">
        <v>1503</v>
      </c>
    </row>
    <row r="406" spans="1:4" x14ac:dyDescent="0.3">
      <c r="A406" t="s">
        <v>808</v>
      </c>
      <c r="B406" t="s">
        <v>809</v>
      </c>
      <c r="C406">
        <v>-2.6785326684888502</v>
      </c>
      <c r="D406" t="s">
        <v>1597</v>
      </c>
    </row>
    <row r="407" spans="1:4" x14ac:dyDescent="0.3">
      <c r="A407" t="s">
        <v>810</v>
      </c>
      <c r="B407" t="s">
        <v>811</v>
      </c>
      <c r="C407">
        <v>-2.67941005550336</v>
      </c>
    </row>
    <row r="408" spans="1:4" x14ac:dyDescent="0.3">
      <c r="A408" t="s">
        <v>812</v>
      </c>
      <c r="B408" t="s">
        <v>813</v>
      </c>
      <c r="C408">
        <v>-2.6812200989750701</v>
      </c>
      <c r="D408" t="s">
        <v>1501</v>
      </c>
    </row>
    <row r="409" spans="1:4" x14ac:dyDescent="0.3">
      <c r="A409" t="s">
        <v>814</v>
      </c>
      <c r="B409" t="s">
        <v>815</v>
      </c>
      <c r="C409">
        <v>-2.6834512912193502</v>
      </c>
    </row>
    <row r="410" spans="1:4" x14ac:dyDescent="0.3">
      <c r="A410" t="s">
        <v>816</v>
      </c>
      <c r="B410" t="s">
        <v>817</v>
      </c>
      <c r="C410">
        <v>-2.6866475351856698</v>
      </c>
      <c r="D410" t="s">
        <v>1629</v>
      </c>
    </row>
    <row r="411" spans="1:4" x14ac:dyDescent="0.3">
      <c r="A411" t="s">
        <v>818</v>
      </c>
      <c r="B411" t="s">
        <v>819</v>
      </c>
      <c r="C411">
        <v>-2.6890285300462198</v>
      </c>
      <c r="D411" t="s">
        <v>1272</v>
      </c>
    </row>
    <row r="412" spans="1:4" x14ac:dyDescent="0.3">
      <c r="A412" t="s">
        <v>820</v>
      </c>
      <c r="B412" t="s">
        <v>821</v>
      </c>
      <c r="C412">
        <v>-2.7099879620495102</v>
      </c>
      <c r="D412" t="s">
        <v>1616</v>
      </c>
    </row>
    <row r="413" spans="1:4" x14ac:dyDescent="0.3">
      <c r="A413" t="s">
        <v>822</v>
      </c>
      <c r="B413" t="s">
        <v>823</v>
      </c>
      <c r="C413">
        <v>-2.7100090115719899</v>
      </c>
      <c r="D413" t="s">
        <v>1504</v>
      </c>
    </row>
    <row r="414" spans="1:4" x14ac:dyDescent="0.3">
      <c r="A414" t="s">
        <v>824</v>
      </c>
      <c r="B414" t="s">
        <v>825</v>
      </c>
      <c r="C414">
        <v>-2.7212119465601901</v>
      </c>
      <c r="D414" t="s">
        <v>1668</v>
      </c>
    </row>
    <row r="415" spans="1:4" x14ac:dyDescent="0.3">
      <c r="A415" t="s">
        <v>826</v>
      </c>
      <c r="B415" t="s">
        <v>827</v>
      </c>
      <c r="C415">
        <v>-2.7240515160648999</v>
      </c>
      <c r="D415" t="s">
        <v>1571</v>
      </c>
    </row>
    <row r="416" spans="1:4" x14ac:dyDescent="0.3">
      <c r="A416" t="s">
        <v>828</v>
      </c>
      <c r="B416" t="s">
        <v>829</v>
      </c>
      <c r="C416">
        <v>-2.7303353444206699</v>
      </c>
      <c r="D416" t="s">
        <v>1612</v>
      </c>
    </row>
    <row r="417" spans="1:4" x14ac:dyDescent="0.3">
      <c r="A417" t="s">
        <v>830</v>
      </c>
      <c r="B417" t="s">
        <v>831</v>
      </c>
      <c r="C417">
        <v>-2.7384132095377498</v>
      </c>
      <c r="D417" t="s">
        <v>1536</v>
      </c>
    </row>
    <row r="418" spans="1:4" x14ac:dyDescent="0.3">
      <c r="A418" t="s">
        <v>832</v>
      </c>
      <c r="B418" t="s">
        <v>833</v>
      </c>
      <c r="C418">
        <v>-2.74091801821826</v>
      </c>
      <c r="D418" t="s">
        <v>1589</v>
      </c>
    </row>
    <row r="419" spans="1:4" x14ac:dyDescent="0.3">
      <c r="A419" t="s">
        <v>834</v>
      </c>
      <c r="B419" t="s">
        <v>835</v>
      </c>
      <c r="C419">
        <v>-2.7458352975218299</v>
      </c>
      <c r="D419" t="s">
        <v>1610</v>
      </c>
    </row>
    <row r="420" spans="1:4" x14ac:dyDescent="0.3">
      <c r="A420" t="s">
        <v>836</v>
      </c>
      <c r="B420" t="s">
        <v>837</v>
      </c>
      <c r="C420">
        <v>-2.7555645135781699</v>
      </c>
      <c r="D420" t="s">
        <v>1498</v>
      </c>
    </row>
    <row r="421" spans="1:4" x14ac:dyDescent="0.3">
      <c r="A421" t="s">
        <v>838</v>
      </c>
      <c r="B421" t="s">
        <v>839</v>
      </c>
      <c r="C421">
        <v>-2.7621335457532901</v>
      </c>
      <c r="D421" t="s">
        <v>1608</v>
      </c>
    </row>
    <row r="422" spans="1:4" x14ac:dyDescent="0.3">
      <c r="A422" t="s">
        <v>840</v>
      </c>
      <c r="B422" t="s">
        <v>841</v>
      </c>
      <c r="C422">
        <v>-2.7625972212982202</v>
      </c>
      <c r="D422" t="s">
        <v>1569</v>
      </c>
    </row>
    <row r="423" spans="1:4" x14ac:dyDescent="0.3">
      <c r="A423" t="s">
        <v>842</v>
      </c>
      <c r="B423" t="s">
        <v>843</v>
      </c>
      <c r="C423">
        <v>-2.7788230956658602</v>
      </c>
    </row>
    <row r="424" spans="1:4" x14ac:dyDescent="0.3">
      <c r="A424" t="s">
        <v>844</v>
      </c>
      <c r="B424" t="s">
        <v>845</v>
      </c>
      <c r="C424">
        <v>-2.7816027663035401</v>
      </c>
      <c r="D424" t="s">
        <v>1626</v>
      </c>
    </row>
    <row r="425" spans="1:4" x14ac:dyDescent="0.3">
      <c r="A425" t="s">
        <v>846</v>
      </c>
      <c r="B425" t="s">
        <v>847</v>
      </c>
      <c r="C425">
        <v>-2.7817319963154898</v>
      </c>
    </row>
    <row r="426" spans="1:4" x14ac:dyDescent="0.3">
      <c r="A426" t="s">
        <v>848</v>
      </c>
      <c r="B426" t="s">
        <v>849</v>
      </c>
      <c r="C426">
        <v>-2.7866854274712698</v>
      </c>
      <c r="D426" t="s">
        <v>1683</v>
      </c>
    </row>
    <row r="427" spans="1:4" x14ac:dyDescent="0.3">
      <c r="A427" t="s">
        <v>850</v>
      </c>
      <c r="B427" t="s">
        <v>851</v>
      </c>
      <c r="C427">
        <v>-2.7928478588100401</v>
      </c>
      <c r="D427" t="s">
        <v>1572</v>
      </c>
    </row>
    <row r="428" spans="1:4" x14ac:dyDescent="0.3">
      <c r="A428" t="s">
        <v>852</v>
      </c>
      <c r="B428" t="s">
        <v>853</v>
      </c>
      <c r="C428">
        <v>-2.8013078831921598</v>
      </c>
      <c r="D428" t="s">
        <v>1571</v>
      </c>
    </row>
    <row r="429" spans="1:4" x14ac:dyDescent="0.3">
      <c r="A429" t="s">
        <v>854</v>
      </c>
      <c r="B429" t="s">
        <v>855</v>
      </c>
      <c r="C429">
        <v>-2.8105060996336602</v>
      </c>
      <c r="D429" t="s">
        <v>1702</v>
      </c>
    </row>
    <row r="430" spans="1:4" x14ac:dyDescent="0.3">
      <c r="A430" t="s">
        <v>856</v>
      </c>
      <c r="B430" t="s">
        <v>857</v>
      </c>
      <c r="C430">
        <v>-2.81468310981642</v>
      </c>
      <c r="D430" t="s">
        <v>1593</v>
      </c>
    </row>
    <row r="431" spans="1:4" x14ac:dyDescent="0.3">
      <c r="A431" t="s">
        <v>858</v>
      </c>
      <c r="B431" t="s">
        <v>859</v>
      </c>
      <c r="C431">
        <v>-2.8197460442862701</v>
      </c>
      <c r="D431" t="s">
        <v>1442</v>
      </c>
    </row>
    <row r="432" spans="1:4" x14ac:dyDescent="0.3">
      <c r="A432" t="s">
        <v>860</v>
      </c>
      <c r="B432" t="s">
        <v>861</v>
      </c>
      <c r="C432">
        <v>-2.8208795743325101</v>
      </c>
    </row>
    <row r="433" spans="1:4" x14ac:dyDescent="0.3">
      <c r="A433" t="s">
        <v>862</v>
      </c>
      <c r="B433" t="s">
        <v>863</v>
      </c>
      <c r="C433">
        <v>-2.8245436962446901</v>
      </c>
      <c r="D433" t="s">
        <v>1504</v>
      </c>
    </row>
    <row r="434" spans="1:4" x14ac:dyDescent="0.3">
      <c r="A434" t="s">
        <v>864</v>
      </c>
      <c r="B434" t="s">
        <v>865</v>
      </c>
      <c r="C434">
        <v>-2.8286079423768302</v>
      </c>
      <c r="D434" t="s">
        <v>1644</v>
      </c>
    </row>
    <row r="435" spans="1:4" x14ac:dyDescent="0.3">
      <c r="A435" t="s">
        <v>866</v>
      </c>
      <c r="B435" t="s">
        <v>867</v>
      </c>
      <c r="C435">
        <v>-2.83641029226786</v>
      </c>
    </row>
    <row r="436" spans="1:4" x14ac:dyDescent="0.3">
      <c r="A436" t="s">
        <v>868</v>
      </c>
      <c r="B436" t="s">
        <v>869</v>
      </c>
      <c r="C436">
        <v>-2.84385913347228</v>
      </c>
      <c r="D436" t="s">
        <v>1704</v>
      </c>
    </row>
    <row r="437" spans="1:4" x14ac:dyDescent="0.3">
      <c r="A437" t="s">
        <v>870</v>
      </c>
      <c r="B437" t="s">
        <v>871</v>
      </c>
      <c r="C437">
        <v>-2.8467884831994299</v>
      </c>
      <c r="D437" t="s">
        <v>1544</v>
      </c>
    </row>
    <row r="438" spans="1:4" x14ac:dyDescent="0.3">
      <c r="A438" t="s">
        <v>872</v>
      </c>
      <c r="B438" t="s">
        <v>873</v>
      </c>
      <c r="C438">
        <v>-2.85247896027172</v>
      </c>
      <c r="D438" t="s">
        <v>1486</v>
      </c>
    </row>
    <row r="439" spans="1:4" x14ac:dyDescent="0.3">
      <c r="A439" t="s">
        <v>874</v>
      </c>
      <c r="B439" t="s">
        <v>875</v>
      </c>
      <c r="C439">
        <v>-2.8547366948598398</v>
      </c>
      <c r="D439" t="s">
        <v>1603</v>
      </c>
    </row>
    <row r="440" spans="1:4" x14ac:dyDescent="0.3">
      <c r="A440" t="s">
        <v>876</v>
      </c>
      <c r="B440" t="s">
        <v>877</v>
      </c>
      <c r="C440">
        <v>-2.8678574649186701</v>
      </c>
    </row>
    <row r="441" spans="1:4" x14ac:dyDescent="0.3">
      <c r="A441" t="s">
        <v>878</v>
      </c>
      <c r="B441" t="s">
        <v>879</v>
      </c>
      <c r="C441">
        <v>-2.8743039549424898</v>
      </c>
    </row>
    <row r="442" spans="1:4" x14ac:dyDescent="0.3">
      <c r="A442" t="s">
        <v>880</v>
      </c>
      <c r="B442" t="s">
        <v>881</v>
      </c>
      <c r="C442">
        <v>-2.8763614993857902</v>
      </c>
      <c r="D442" t="s">
        <v>1555</v>
      </c>
    </row>
    <row r="443" spans="1:4" x14ac:dyDescent="0.3">
      <c r="A443" t="s">
        <v>882</v>
      </c>
      <c r="B443" t="s">
        <v>883</v>
      </c>
      <c r="C443">
        <v>-2.8772712910712799</v>
      </c>
      <c r="D443" t="s">
        <v>1592</v>
      </c>
    </row>
    <row r="444" spans="1:4" x14ac:dyDescent="0.3">
      <c r="A444" t="s">
        <v>884</v>
      </c>
      <c r="B444" t="s">
        <v>885</v>
      </c>
      <c r="C444">
        <v>-2.89600410970468</v>
      </c>
    </row>
    <row r="445" spans="1:4" x14ac:dyDescent="0.3">
      <c r="A445" t="s">
        <v>886</v>
      </c>
      <c r="B445" t="s">
        <v>887</v>
      </c>
      <c r="C445">
        <v>-2.90001200121712</v>
      </c>
      <c r="D445" t="s">
        <v>1557</v>
      </c>
    </row>
    <row r="446" spans="1:4" x14ac:dyDescent="0.3">
      <c r="A446" t="s">
        <v>888</v>
      </c>
      <c r="B446" t="s">
        <v>889</v>
      </c>
      <c r="C446">
        <v>-2.9072121055508302</v>
      </c>
      <c r="D446" t="s">
        <v>1535</v>
      </c>
    </row>
    <row r="447" spans="1:4" x14ac:dyDescent="0.3">
      <c r="A447" t="s">
        <v>890</v>
      </c>
      <c r="B447" t="s">
        <v>891</v>
      </c>
      <c r="C447">
        <v>-2.9264503444662902</v>
      </c>
      <c r="D447" t="s">
        <v>1580</v>
      </c>
    </row>
    <row r="448" spans="1:4" x14ac:dyDescent="0.3">
      <c r="A448" t="s">
        <v>892</v>
      </c>
      <c r="B448" t="s">
        <v>893</v>
      </c>
      <c r="C448">
        <v>-2.9300311456878401</v>
      </c>
      <c r="D448" t="s">
        <v>1446</v>
      </c>
    </row>
    <row r="449" spans="1:4" x14ac:dyDescent="0.3">
      <c r="A449" t="s">
        <v>894</v>
      </c>
      <c r="B449" t="s">
        <v>895</v>
      </c>
      <c r="C449">
        <v>-2.9341541511971401</v>
      </c>
      <c r="D449" t="s">
        <v>1530</v>
      </c>
    </row>
    <row r="450" spans="1:4" x14ac:dyDescent="0.3">
      <c r="A450" t="s">
        <v>896</v>
      </c>
      <c r="B450" t="s">
        <v>897</v>
      </c>
      <c r="C450">
        <v>-2.9501587144158101</v>
      </c>
      <c r="D450" t="s">
        <v>1565</v>
      </c>
    </row>
    <row r="451" spans="1:4" x14ac:dyDescent="0.3">
      <c r="A451" t="s">
        <v>898</v>
      </c>
      <c r="B451" t="s">
        <v>899</v>
      </c>
      <c r="C451">
        <v>-2.9505357105098899</v>
      </c>
      <c r="D451" t="s">
        <v>1708</v>
      </c>
    </row>
    <row r="452" spans="1:4" x14ac:dyDescent="0.3">
      <c r="A452" t="s">
        <v>900</v>
      </c>
      <c r="B452" t="s">
        <v>901</v>
      </c>
      <c r="C452">
        <v>-2.9505815466935101</v>
      </c>
      <c r="D452" t="s">
        <v>1543</v>
      </c>
    </row>
    <row r="453" spans="1:4" x14ac:dyDescent="0.3">
      <c r="A453" t="s">
        <v>902</v>
      </c>
      <c r="B453" t="s">
        <v>903</v>
      </c>
      <c r="C453">
        <v>-2.9541616395467201</v>
      </c>
      <c r="D453" t="s">
        <v>1498</v>
      </c>
    </row>
    <row r="454" spans="1:4" x14ac:dyDescent="0.3">
      <c r="A454" t="s">
        <v>904</v>
      </c>
      <c r="B454" t="s">
        <v>905</v>
      </c>
      <c r="C454">
        <v>-2.9568654185514802</v>
      </c>
      <c r="D454" t="s">
        <v>1448</v>
      </c>
    </row>
    <row r="455" spans="1:4" x14ac:dyDescent="0.3">
      <c r="A455" t="s">
        <v>906</v>
      </c>
      <c r="B455" t="s">
        <v>907</v>
      </c>
      <c r="C455">
        <v>-2.9574650640644098</v>
      </c>
      <c r="D455" t="s">
        <v>1651</v>
      </c>
    </row>
    <row r="456" spans="1:4" x14ac:dyDescent="0.3">
      <c r="A456" t="s">
        <v>908</v>
      </c>
      <c r="B456" t="s">
        <v>909</v>
      </c>
      <c r="C456">
        <v>-2.9718040450776799</v>
      </c>
      <c r="D456" t="s">
        <v>1545</v>
      </c>
    </row>
    <row r="457" spans="1:4" x14ac:dyDescent="0.3">
      <c r="A457" t="s">
        <v>910</v>
      </c>
      <c r="B457" t="s">
        <v>911</v>
      </c>
      <c r="C457">
        <v>-2.9845674701437299</v>
      </c>
      <c r="D457" t="s">
        <v>1701</v>
      </c>
    </row>
    <row r="458" spans="1:4" x14ac:dyDescent="0.3">
      <c r="A458" t="s">
        <v>912</v>
      </c>
      <c r="B458" t="s">
        <v>913</v>
      </c>
      <c r="C458">
        <v>-2.9935262523023201</v>
      </c>
      <c r="D458" t="s">
        <v>1488</v>
      </c>
    </row>
    <row r="459" spans="1:4" x14ac:dyDescent="0.3">
      <c r="A459" t="s">
        <v>914</v>
      </c>
      <c r="B459" t="s">
        <v>915</v>
      </c>
      <c r="C459">
        <v>-2.99488467448016</v>
      </c>
      <c r="D459" t="s">
        <v>1552</v>
      </c>
    </row>
    <row r="460" spans="1:4" x14ac:dyDescent="0.3">
      <c r="A460" t="s">
        <v>916</v>
      </c>
      <c r="B460" t="s">
        <v>917</v>
      </c>
      <c r="C460">
        <v>-2.9981860429426699</v>
      </c>
    </row>
    <row r="461" spans="1:4" x14ac:dyDescent="0.3">
      <c r="A461" t="s">
        <v>918</v>
      </c>
      <c r="B461" t="s">
        <v>919</v>
      </c>
      <c r="C461">
        <v>-3.0021326528672798</v>
      </c>
      <c r="D461" t="s">
        <v>1628</v>
      </c>
    </row>
    <row r="462" spans="1:4" x14ac:dyDescent="0.3">
      <c r="A462" t="s">
        <v>920</v>
      </c>
      <c r="B462" t="s">
        <v>921</v>
      </c>
      <c r="C462">
        <v>-3.0025036669916001</v>
      </c>
      <c r="D462" t="s">
        <v>1523</v>
      </c>
    </row>
    <row r="463" spans="1:4" x14ac:dyDescent="0.3">
      <c r="A463" t="s">
        <v>922</v>
      </c>
      <c r="B463" t="s">
        <v>923</v>
      </c>
      <c r="C463">
        <v>-3.0100341243703599</v>
      </c>
      <c r="D463" t="s">
        <v>1681</v>
      </c>
    </row>
    <row r="464" spans="1:4" x14ac:dyDescent="0.3">
      <c r="A464" t="s">
        <v>924</v>
      </c>
      <c r="B464" t="s">
        <v>925</v>
      </c>
      <c r="C464">
        <v>-3.0207745182335302</v>
      </c>
      <c r="D464" t="s">
        <v>1581</v>
      </c>
    </row>
    <row r="465" spans="1:4" x14ac:dyDescent="0.3">
      <c r="A465" t="s">
        <v>926</v>
      </c>
      <c r="B465" t="s">
        <v>927</v>
      </c>
      <c r="C465">
        <v>-3.0284412818090201</v>
      </c>
      <c r="D465" t="s">
        <v>1599</v>
      </c>
    </row>
    <row r="466" spans="1:4" x14ac:dyDescent="0.3">
      <c r="A466" t="s">
        <v>928</v>
      </c>
      <c r="B466" t="s">
        <v>929</v>
      </c>
      <c r="C466">
        <v>-3.0437545500558598</v>
      </c>
    </row>
    <row r="467" spans="1:4" x14ac:dyDescent="0.3">
      <c r="A467" t="s">
        <v>930</v>
      </c>
      <c r="B467" t="s">
        <v>931</v>
      </c>
      <c r="C467">
        <v>-3.0522117546144401</v>
      </c>
      <c r="D467" t="s">
        <v>1532</v>
      </c>
    </row>
    <row r="468" spans="1:4" x14ac:dyDescent="0.3">
      <c r="A468" t="s">
        <v>932</v>
      </c>
      <c r="B468" t="s">
        <v>933</v>
      </c>
      <c r="C468">
        <v>-3.0524805619687201</v>
      </c>
      <c r="D468" t="s">
        <v>1506</v>
      </c>
    </row>
    <row r="469" spans="1:4" x14ac:dyDescent="0.3">
      <c r="A469" t="s">
        <v>934</v>
      </c>
      <c r="B469" t="s">
        <v>935</v>
      </c>
      <c r="C469">
        <v>-3.0623120864789901</v>
      </c>
      <c r="D469" t="s">
        <v>1709</v>
      </c>
    </row>
    <row r="470" spans="1:4" x14ac:dyDescent="0.3">
      <c r="A470" t="s">
        <v>936</v>
      </c>
      <c r="B470" t="s">
        <v>937</v>
      </c>
      <c r="C470">
        <v>-3.0649411476513699</v>
      </c>
      <c r="D470" t="s">
        <v>1552</v>
      </c>
    </row>
    <row r="471" spans="1:4" x14ac:dyDescent="0.3">
      <c r="A471" t="s">
        <v>938</v>
      </c>
      <c r="B471" t="s">
        <v>939</v>
      </c>
      <c r="C471">
        <v>-3.0749997141101999</v>
      </c>
      <c r="D471" t="s">
        <v>1645</v>
      </c>
    </row>
    <row r="472" spans="1:4" x14ac:dyDescent="0.3">
      <c r="A472" t="s">
        <v>940</v>
      </c>
      <c r="B472" t="s">
        <v>941</v>
      </c>
      <c r="C472">
        <v>-3.07601325329937</v>
      </c>
      <c r="D472" t="s">
        <v>1638</v>
      </c>
    </row>
    <row r="473" spans="1:4" x14ac:dyDescent="0.3">
      <c r="A473" t="s">
        <v>942</v>
      </c>
      <c r="B473" t="s">
        <v>943</v>
      </c>
      <c r="C473">
        <v>-3.0765464374378602</v>
      </c>
      <c r="D473" t="s">
        <v>1491</v>
      </c>
    </row>
    <row r="474" spans="1:4" x14ac:dyDescent="0.3">
      <c r="A474" t="s">
        <v>944</v>
      </c>
      <c r="B474" t="s">
        <v>945</v>
      </c>
      <c r="C474">
        <v>-3.0817760261590199</v>
      </c>
      <c r="D474" t="s">
        <v>1482</v>
      </c>
    </row>
    <row r="475" spans="1:4" x14ac:dyDescent="0.3">
      <c r="A475" t="s">
        <v>946</v>
      </c>
      <c r="B475" t="s">
        <v>947</v>
      </c>
      <c r="C475">
        <v>-3.0846762075082701</v>
      </c>
      <c r="D475" t="s">
        <v>1529</v>
      </c>
    </row>
    <row r="476" spans="1:4" x14ac:dyDescent="0.3">
      <c r="A476" t="s">
        <v>948</v>
      </c>
      <c r="B476" t="s">
        <v>949</v>
      </c>
      <c r="C476">
        <v>-3.0900447939072002</v>
      </c>
      <c r="D476" t="s">
        <v>1578</v>
      </c>
    </row>
    <row r="477" spans="1:4" x14ac:dyDescent="0.3">
      <c r="A477" t="s">
        <v>950</v>
      </c>
      <c r="B477" t="s">
        <v>951</v>
      </c>
      <c r="C477">
        <v>-3.0994975338454198</v>
      </c>
    </row>
    <row r="478" spans="1:4" x14ac:dyDescent="0.3">
      <c r="A478" t="s">
        <v>952</v>
      </c>
      <c r="B478" t="s">
        <v>953</v>
      </c>
      <c r="C478">
        <v>-3.10434084402113</v>
      </c>
      <c r="D478" t="s">
        <v>1706</v>
      </c>
    </row>
    <row r="479" spans="1:4" x14ac:dyDescent="0.3">
      <c r="A479" t="s">
        <v>954</v>
      </c>
      <c r="B479" t="s">
        <v>955</v>
      </c>
      <c r="C479">
        <v>-3.1082458073311701</v>
      </c>
      <c r="D479" t="s">
        <v>1662</v>
      </c>
    </row>
    <row r="480" spans="1:4" x14ac:dyDescent="0.3">
      <c r="A480" t="s">
        <v>956</v>
      </c>
      <c r="B480" t="s">
        <v>957</v>
      </c>
      <c r="C480">
        <v>-3.1182836618515402</v>
      </c>
      <c r="D480" t="s">
        <v>1465</v>
      </c>
    </row>
    <row r="481" spans="1:4" x14ac:dyDescent="0.3">
      <c r="A481" t="s">
        <v>958</v>
      </c>
      <c r="B481" t="s">
        <v>959</v>
      </c>
      <c r="C481">
        <v>-3.1205480014450502</v>
      </c>
      <c r="D481" t="s">
        <v>1573</v>
      </c>
    </row>
    <row r="482" spans="1:4" x14ac:dyDescent="0.3">
      <c r="A482" t="s">
        <v>960</v>
      </c>
      <c r="B482" t="s">
        <v>961</v>
      </c>
      <c r="C482">
        <v>-3.1318447077785301</v>
      </c>
      <c r="D482" t="s">
        <v>1635</v>
      </c>
    </row>
    <row r="483" spans="1:4" x14ac:dyDescent="0.3">
      <c r="A483" t="s">
        <v>962</v>
      </c>
      <c r="B483" t="s">
        <v>963</v>
      </c>
      <c r="C483">
        <v>-3.1520019651876598</v>
      </c>
    </row>
    <row r="484" spans="1:4" x14ac:dyDescent="0.3">
      <c r="A484" t="s">
        <v>964</v>
      </c>
      <c r="B484" t="s">
        <v>965</v>
      </c>
      <c r="C484">
        <v>-3.1594325230996998</v>
      </c>
      <c r="D484" t="s">
        <v>1505</v>
      </c>
    </row>
    <row r="485" spans="1:4" x14ac:dyDescent="0.3">
      <c r="A485" t="s">
        <v>966</v>
      </c>
      <c r="B485" t="s">
        <v>967</v>
      </c>
      <c r="C485">
        <v>-3.1633168552775301</v>
      </c>
      <c r="D485" t="s">
        <v>1514</v>
      </c>
    </row>
    <row r="486" spans="1:4" x14ac:dyDescent="0.3">
      <c r="A486" t="s">
        <v>968</v>
      </c>
      <c r="B486" t="s">
        <v>969</v>
      </c>
      <c r="C486">
        <v>-3.16708232649767</v>
      </c>
      <c r="D486" t="s">
        <v>1461</v>
      </c>
    </row>
    <row r="487" spans="1:4" x14ac:dyDescent="0.3">
      <c r="A487" t="s">
        <v>970</v>
      </c>
      <c r="B487" t="s">
        <v>971</v>
      </c>
      <c r="C487">
        <v>-3.1792469889169301</v>
      </c>
    </row>
    <row r="488" spans="1:4" x14ac:dyDescent="0.3">
      <c r="A488" t="s">
        <v>972</v>
      </c>
      <c r="B488" t="s">
        <v>973</v>
      </c>
      <c r="C488">
        <v>-3.2294399612024298</v>
      </c>
      <c r="D488" t="s">
        <v>1546</v>
      </c>
    </row>
    <row r="489" spans="1:4" x14ac:dyDescent="0.3">
      <c r="A489" t="s">
        <v>974</v>
      </c>
      <c r="B489" t="s">
        <v>975</v>
      </c>
      <c r="C489">
        <v>-3.2361461945241699</v>
      </c>
      <c r="D489" t="s">
        <v>1693</v>
      </c>
    </row>
    <row r="490" spans="1:4" x14ac:dyDescent="0.3">
      <c r="A490" t="s">
        <v>976</v>
      </c>
      <c r="B490" t="s">
        <v>977</v>
      </c>
      <c r="C490">
        <v>-3.2395865168759301</v>
      </c>
      <c r="D490" t="s">
        <v>1520</v>
      </c>
    </row>
    <row r="491" spans="1:4" x14ac:dyDescent="0.3">
      <c r="A491" t="s">
        <v>978</v>
      </c>
      <c r="B491" t="s">
        <v>979</v>
      </c>
      <c r="C491">
        <v>-3.2422465111341601</v>
      </c>
      <c r="D491" t="s">
        <v>1641</v>
      </c>
    </row>
    <row r="492" spans="1:4" x14ac:dyDescent="0.3">
      <c r="A492" t="s">
        <v>980</v>
      </c>
      <c r="B492" t="s">
        <v>981</v>
      </c>
      <c r="C492">
        <v>-3.2426836914125601</v>
      </c>
      <c r="D492" t="s">
        <v>1648</v>
      </c>
    </row>
    <row r="493" spans="1:4" x14ac:dyDescent="0.3">
      <c r="A493" t="s">
        <v>982</v>
      </c>
      <c r="B493" t="s">
        <v>983</v>
      </c>
      <c r="C493">
        <v>-3.2482500130971999</v>
      </c>
      <c r="D493" t="s">
        <v>1653</v>
      </c>
    </row>
    <row r="494" spans="1:4" x14ac:dyDescent="0.3">
      <c r="A494" t="s">
        <v>984</v>
      </c>
      <c r="B494" t="s">
        <v>985</v>
      </c>
      <c r="C494">
        <v>-3.2772319594878798</v>
      </c>
      <c r="D494" t="s">
        <v>1620</v>
      </c>
    </row>
    <row r="495" spans="1:4" x14ac:dyDescent="0.3">
      <c r="A495" t="s">
        <v>986</v>
      </c>
      <c r="B495" t="s">
        <v>987</v>
      </c>
      <c r="C495">
        <v>-3.2956686153261399</v>
      </c>
      <c r="D495" t="s">
        <v>1633</v>
      </c>
    </row>
    <row r="496" spans="1:4" x14ac:dyDescent="0.3">
      <c r="A496" t="s">
        <v>988</v>
      </c>
      <c r="B496" t="s">
        <v>989</v>
      </c>
      <c r="C496">
        <v>-3.3155867590091601</v>
      </c>
      <c r="D496" t="s">
        <v>1452</v>
      </c>
    </row>
    <row r="497" spans="1:4" x14ac:dyDescent="0.3">
      <c r="A497" t="s">
        <v>990</v>
      </c>
      <c r="B497" t="s">
        <v>991</v>
      </c>
      <c r="C497">
        <v>-3.3199162034173999</v>
      </c>
      <c r="D497" t="s">
        <v>1538</v>
      </c>
    </row>
    <row r="498" spans="1:4" x14ac:dyDescent="0.3">
      <c r="A498" t="s">
        <v>992</v>
      </c>
      <c r="B498" t="s">
        <v>993</v>
      </c>
      <c r="C498">
        <v>-3.3442222552782401</v>
      </c>
    </row>
    <row r="499" spans="1:4" x14ac:dyDescent="0.3">
      <c r="A499" t="s">
        <v>994</v>
      </c>
      <c r="B499" t="s">
        <v>995</v>
      </c>
      <c r="C499">
        <v>-3.3542375156702802</v>
      </c>
      <c r="D499" t="s">
        <v>1472</v>
      </c>
    </row>
    <row r="500" spans="1:4" x14ac:dyDescent="0.3">
      <c r="A500" t="s">
        <v>996</v>
      </c>
      <c r="B500" t="s">
        <v>997</v>
      </c>
      <c r="C500">
        <v>-3.3585520913984199</v>
      </c>
      <c r="D500" t="s">
        <v>1567</v>
      </c>
    </row>
    <row r="501" spans="1:4" x14ac:dyDescent="0.3">
      <c r="A501" t="s">
        <v>998</v>
      </c>
      <c r="B501" t="s">
        <v>999</v>
      </c>
      <c r="C501">
        <v>-3.35855617755902</v>
      </c>
      <c r="D501" t="s">
        <v>1587</v>
      </c>
    </row>
    <row r="502" spans="1:4" x14ac:dyDescent="0.3">
      <c r="A502" t="s">
        <v>1000</v>
      </c>
      <c r="B502" t="s">
        <v>1001</v>
      </c>
      <c r="C502">
        <v>-3.3666450482076402</v>
      </c>
      <c r="D502" t="s">
        <v>1552</v>
      </c>
    </row>
    <row r="503" spans="1:4" x14ac:dyDescent="0.3">
      <c r="A503" t="s">
        <v>1002</v>
      </c>
      <c r="B503" t="s">
        <v>1003</v>
      </c>
      <c r="C503">
        <v>-3.3670287532343899</v>
      </c>
      <c r="D503" t="s">
        <v>1650</v>
      </c>
    </row>
    <row r="504" spans="1:4" x14ac:dyDescent="0.3">
      <c r="A504" t="s">
        <v>1004</v>
      </c>
      <c r="B504" t="s">
        <v>1005</v>
      </c>
      <c r="C504">
        <v>-3.3741418529452498</v>
      </c>
      <c r="D504" t="s">
        <v>1673</v>
      </c>
    </row>
    <row r="505" spans="1:4" x14ac:dyDescent="0.3">
      <c r="A505" t="s">
        <v>1006</v>
      </c>
      <c r="B505" t="s">
        <v>1007</v>
      </c>
      <c r="C505">
        <v>-3.3915549339288402</v>
      </c>
      <c r="D505" t="s">
        <v>1600</v>
      </c>
    </row>
    <row r="506" spans="1:4" x14ac:dyDescent="0.3">
      <c r="A506" t="s">
        <v>1008</v>
      </c>
      <c r="B506" t="s">
        <v>1009</v>
      </c>
      <c r="C506">
        <v>-3.39575310933215</v>
      </c>
      <c r="D506" t="s">
        <v>1640</v>
      </c>
    </row>
    <row r="507" spans="1:4" x14ac:dyDescent="0.3">
      <c r="A507" t="s">
        <v>1010</v>
      </c>
      <c r="B507" t="s">
        <v>1011</v>
      </c>
      <c r="C507">
        <v>-3.4010712776005798</v>
      </c>
      <c r="D507" t="s">
        <v>1595</v>
      </c>
    </row>
    <row r="508" spans="1:4" x14ac:dyDescent="0.3">
      <c r="A508" t="s">
        <v>1012</v>
      </c>
      <c r="B508" t="s">
        <v>1013</v>
      </c>
      <c r="C508">
        <v>-3.4058670486236302</v>
      </c>
      <c r="D508" t="s">
        <v>1687</v>
      </c>
    </row>
    <row r="509" spans="1:4" x14ac:dyDescent="0.3">
      <c r="A509" t="s">
        <v>1014</v>
      </c>
      <c r="B509" t="s">
        <v>1015</v>
      </c>
      <c r="C509">
        <v>-3.4095310386992699</v>
      </c>
      <c r="D509" t="s">
        <v>1548</v>
      </c>
    </row>
    <row r="510" spans="1:4" x14ac:dyDescent="0.3">
      <c r="A510" t="s">
        <v>1016</v>
      </c>
      <c r="B510" t="s">
        <v>1017</v>
      </c>
      <c r="C510">
        <v>-3.4164637538914202</v>
      </c>
      <c r="D510" t="s">
        <v>1624</v>
      </c>
    </row>
    <row r="511" spans="1:4" x14ac:dyDescent="0.3">
      <c r="A511" t="s">
        <v>1018</v>
      </c>
      <c r="B511" t="s">
        <v>1019</v>
      </c>
      <c r="C511">
        <v>-3.4272519319537702</v>
      </c>
      <c r="D511" t="s">
        <v>1526</v>
      </c>
    </row>
    <row r="512" spans="1:4" x14ac:dyDescent="0.3">
      <c r="A512" t="s">
        <v>1020</v>
      </c>
      <c r="B512" t="s">
        <v>1021</v>
      </c>
      <c r="C512">
        <v>-3.4320471748854602</v>
      </c>
      <c r="D512" t="s">
        <v>1547</v>
      </c>
    </row>
    <row r="513" spans="1:4" x14ac:dyDescent="0.3">
      <c r="A513" t="s">
        <v>1022</v>
      </c>
      <c r="B513" t="s">
        <v>1023</v>
      </c>
      <c r="C513">
        <v>-3.44623267028437</v>
      </c>
      <c r="D513" t="s">
        <v>1621</v>
      </c>
    </row>
    <row r="514" spans="1:4" x14ac:dyDescent="0.3">
      <c r="A514" t="s">
        <v>1024</v>
      </c>
      <c r="B514" t="s">
        <v>1025</v>
      </c>
      <c r="C514">
        <v>-3.4483025280994899</v>
      </c>
      <c r="D514" t="s">
        <v>1470</v>
      </c>
    </row>
    <row r="515" spans="1:4" x14ac:dyDescent="0.3">
      <c r="A515" t="s">
        <v>1026</v>
      </c>
      <c r="B515" t="s">
        <v>1027</v>
      </c>
      <c r="C515">
        <v>-3.4540317010926498</v>
      </c>
      <c r="D515" t="s">
        <v>1657</v>
      </c>
    </row>
    <row r="516" spans="1:4" x14ac:dyDescent="0.3">
      <c r="A516" t="s">
        <v>1028</v>
      </c>
      <c r="B516" t="s">
        <v>1029</v>
      </c>
      <c r="C516">
        <v>-3.45433419230161</v>
      </c>
      <c r="D516" t="s">
        <v>1549</v>
      </c>
    </row>
    <row r="517" spans="1:4" x14ac:dyDescent="0.3">
      <c r="A517" t="s">
        <v>1030</v>
      </c>
      <c r="B517" t="s">
        <v>1031</v>
      </c>
      <c r="C517">
        <v>-3.47645578862444</v>
      </c>
      <c r="D517" t="s">
        <v>1545</v>
      </c>
    </row>
    <row r="518" spans="1:4" x14ac:dyDescent="0.3">
      <c r="A518" t="s">
        <v>1032</v>
      </c>
      <c r="B518" t="s">
        <v>1033</v>
      </c>
      <c r="C518">
        <v>-3.4782936427359501</v>
      </c>
    </row>
    <row r="519" spans="1:4" x14ac:dyDescent="0.3">
      <c r="A519" t="s">
        <v>1034</v>
      </c>
      <c r="B519" t="s">
        <v>1035</v>
      </c>
      <c r="C519">
        <v>-3.4824025406602401</v>
      </c>
      <c r="D519" t="s">
        <v>1478</v>
      </c>
    </row>
    <row r="520" spans="1:4" x14ac:dyDescent="0.3">
      <c r="A520" t="s">
        <v>1036</v>
      </c>
      <c r="B520" t="s">
        <v>1037</v>
      </c>
      <c r="C520">
        <v>-3.4966261068139799</v>
      </c>
      <c r="D520" t="s">
        <v>1563</v>
      </c>
    </row>
    <row r="521" spans="1:4" x14ac:dyDescent="0.3">
      <c r="A521" t="s">
        <v>1038</v>
      </c>
      <c r="B521" t="s">
        <v>1039</v>
      </c>
      <c r="C521">
        <v>-3.50408612125619</v>
      </c>
      <c r="D521" t="s">
        <v>1582</v>
      </c>
    </row>
    <row r="522" spans="1:4" x14ac:dyDescent="0.3">
      <c r="A522" t="s">
        <v>1040</v>
      </c>
      <c r="B522" t="s">
        <v>1041</v>
      </c>
      <c r="C522">
        <v>-3.5182678688516802</v>
      </c>
      <c r="D522" t="s">
        <v>1548</v>
      </c>
    </row>
    <row r="523" spans="1:4" x14ac:dyDescent="0.3">
      <c r="A523" t="s">
        <v>1042</v>
      </c>
      <c r="B523" t="s">
        <v>1043</v>
      </c>
      <c r="C523">
        <v>-3.5231379453726199</v>
      </c>
      <c r="D523" t="s">
        <v>1510</v>
      </c>
    </row>
    <row r="524" spans="1:4" x14ac:dyDescent="0.3">
      <c r="A524" t="s">
        <v>1044</v>
      </c>
      <c r="B524" t="s">
        <v>1045</v>
      </c>
      <c r="C524">
        <v>-3.53103992463183</v>
      </c>
      <c r="D524" t="s">
        <v>1405</v>
      </c>
    </row>
    <row r="525" spans="1:4" x14ac:dyDescent="0.3">
      <c r="A525" t="s">
        <v>1046</v>
      </c>
      <c r="B525" t="s">
        <v>1047</v>
      </c>
      <c r="C525">
        <v>-3.5348739931312698</v>
      </c>
      <c r="D525" t="s">
        <v>1686</v>
      </c>
    </row>
    <row r="526" spans="1:4" x14ac:dyDescent="0.3">
      <c r="A526" t="s">
        <v>1048</v>
      </c>
      <c r="B526" t="s">
        <v>1049</v>
      </c>
      <c r="C526">
        <v>-3.5363386082851598</v>
      </c>
      <c r="D526" t="s">
        <v>1460</v>
      </c>
    </row>
    <row r="527" spans="1:4" x14ac:dyDescent="0.3">
      <c r="A527" t="s">
        <v>1050</v>
      </c>
      <c r="B527" t="s">
        <v>1051</v>
      </c>
      <c r="C527">
        <v>-3.5410136213407601</v>
      </c>
      <c r="D527" t="s">
        <v>1613</v>
      </c>
    </row>
    <row r="528" spans="1:4" x14ac:dyDescent="0.3">
      <c r="A528" t="s">
        <v>1052</v>
      </c>
      <c r="B528" t="s">
        <v>1053</v>
      </c>
      <c r="C528">
        <v>-3.5554291107843099</v>
      </c>
      <c r="D528" t="s">
        <v>1623</v>
      </c>
    </row>
    <row r="529" spans="1:4" x14ac:dyDescent="0.3">
      <c r="A529" t="s">
        <v>1054</v>
      </c>
      <c r="B529" t="s">
        <v>1055</v>
      </c>
      <c r="C529">
        <v>-3.5765364867609701</v>
      </c>
      <c r="D529" t="s">
        <v>1579</v>
      </c>
    </row>
    <row r="530" spans="1:4" x14ac:dyDescent="0.3">
      <c r="A530" t="s">
        <v>1056</v>
      </c>
      <c r="B530" t="s">
        <v>1057</v>
      </c>
      <c r="C530">
        <v>-3.59088800075578</v>
      </c>
      <c r="D530" t="s">
        <v>1453</v>
      </c>
    </row>
    <row r="531" spans="1:4" x14ac:dyDescent="0.3">
      <c r="A531" t="s">
        <v>1058</v>
      </c>
      <c r="B531" t="s">
        <v>1059</v>
      </c>
      <c r="C531">
        <v>-3.6250976498196099</v>
      </c>
      <c r="D531" t="s">
        <v>1548</v>
      </c>
    </row>
    <row r="532" spans="1:4" x14ac:dyDescent="0.3">
      <c r="A532" t="s">
        <v>1060</v>
      </c>
      <c r="B532" t="s">
        <v>1061</v>
      </c>
      <c r="C532">
        <v>-3.6325960581532799</v>
      </c>
    </row>
    <row r="533" spans="1:4" x14ac:dyDescent="0.3">
      <c r="A533" t="s">
        <v>1062</v>
      </c>
      <c r="B533" t="s">
        <v>1063</v>
      </c>
      <c r="C533">
        <v>-3.6361652524328201</v>
      </c>
      <c r="D533" t="s">
        <v>1559</v>
      </c>
    </row>
    <row r="534" spans="1:4" x14ac:dyDescent="0.3">
      <c r="A534" t="s">
        <v>1064</v>
      </c>
      <c r="B534" t="s">
        <v>1065</v>
      </c>
      <c r="C534">
        <v>-3.6619421362626601</v>
      </c>
    </row>
    <row r="535" spans="1:4" x14ac:dyDescent="0.3">
      <c r="A535" t="s">
        <v>1066</v>
      </c>
      <c r="B535" t="s">
        <v>1067</v>
      </c>
      <c r="C535">
        <v>-3.6674526824442801</v>
      </c>
      <c r="D535" t="s">
        <v>1674</v>
      </c>
    </row>
    <row r="536" spans="1:4" x14ac:dyDescent="0.3">
      <c r="A536" t="s">
        <v>1068</v>
      </c>
      <c r="B536" t="s">
        <v>1069</v>
      </c>
      <c r="C536">
        <v>-3.6736385260231001</v>
      </c>
      <c r="D536" t="s">
        <v>1537</v>
      </c>
    </row>
    <row r="537" spans="1:4" x14ac:dyDescent="0.3">
      <c r="A537" t="s">
        <v>1070</v>
      </c>
      <c r="B537" t="s">
        <v>1071</v>
      </c>
      <c r="C537">
        <v>-3.6849240321572698</v>
      </c>
      <c r="D537" t="s">
        <v>1563</v>
      </c>
    </row>
    <row r="538" spans="1:4" x14ac:dyDescent="0.3">
      <c r="A538" t="s">
        <v>1072</v>
      </c>
      <c r="B538" t="s">
        <v>1073</v>
      </c>
      <c r="C538">
        <v>-3.70490816453747</v>
      </c>
    </row>
    <row r="539" spans="1:4" x14ac:dyDescent="0.3">
      <c r="A539" t="s">
        <v>1074</v>
      </c>
      <c r="B539" t="s">
        <v>1075</v>
      </c>
      <c r="C539">
        <v>-3.7062234716125602</v>
      </c>
      <c r="D539" t="s">
        <v>1594</v>
      </c>
    </row>
    <row r="540" spans="1:4" x14ac:dyDescent="0.3">
      <c r="A540" t="s">
        <v>1076</v>
      </c>
      <c r="B540" t="s">
        <v>1077</v>
      </c>
      <c r="C540">
        <v>-3.71908447863738</v>
      </c>
      <c r="D540" t="s">
        <v>1308</v>
      </c>
    </row>
    <row r="541" spans="1:4" x14ac:dyDescent="0.3">
      <c r="A541" t="s">
        <v>1078</v>
      </c>
      <c r="B541" t="s">
        <v>1079</v>
      </c>
      <c r="C541">
        <v>-3.74141341534756</v>
      </c>
      <c r="D541" t="s">
        <v>1493</v>
      </c>
    </row>
    <row r="542" spans="1:4" x14ac:dyDescent="0.3">
      <c r="A542" t="s">
        <v>1080</v>
      </c>
      <c r="B542" t="s">
        <v>1081</v>
      </c>
      <c r="C542">
        <v>-3.7482837656455401</v>
      </c>
      <c r="D542" t="s">
        <v>1566</v>
      </c>
    </row>
    <row r="543" spans="1:4" x14ac:dyDescent="0.3">
      <c r="A543" t="s">
        <v>1082</v>
      </c>
      <c r="B543" t="s">
        <v>1083</v>
      </c>
      <c r="C543">
        <v>-3.7695485760209202</v>
      </c>
      <c r="D543" t="s">
        <v>1694</v>
      </c>
    </row>
    <row r="544" spans="1:4" x14ac:dyDescent="0.3">
      <c r="A544" t="s">
        <v>1084</v>
      </c>
      <c r="B544" t="s">
        <v>1085</v>
      </c>
      <c r="C544">
        <v>-3.7697649620477902</v>
      </c>
      <c r="D544" t="s">
        <v>1449</v>
      </c>
    </row>
    <row r="545" spans="1:4" x14ac:dyDescent="0.3">
      <c r="A545" t="s">
        <v>1086</v>
      </c>
      <c r="B545" t="s">
        <v>1087</v>
      </c>
      <c r="C545">
        <v>-3.7817122850136</v>
      </c>
      <c r="D545" t="s">
        <v>1697</v>
      </c>
    </row>
    <row r="546" spans="1:4" x14ac:dyDescent="0.3">
      <c r="A546" t="s">
        <v>1088</v>
      </c>
      <c r="B546" t="s">
        <v>1089</v>
      </c>
      <c r="C546">
        <v>-3.7818590837777299</v>
      </c>
      <c r="D546" t="s">
        <v>1664</v>
      </c>
    </row>
    <row r="547" spans="1:4" x14ac:dyDescent="0.3">
      <c r="A547" t="s">
        <v>1090</v>
      </c>
      <c r="B547" t="s">
        <v>1091</v>
      </c>
      <c r="C547">
        <v>-3.78554090288022</v>
      </c>
      <c r="D547" t="s">
        <v>1692</v>
      </c>
    </row>
    <row r="548" spans="1:4" x14ac:dyDescent="0.3">
      <c r="A548" t="s">
        <v>1092</v>
      </c>
      <c r="B548" t="s">
        <v>1093</v>
      </c>
      <c r="C548">
        <v>-3.7869372735301399</v>
      </c>
      <c r="D548" t="s">
        <v>1348</v>
      </c>
    </row>
    <row r="549" spans="1:4" x14ac:dyDescent="0.3">
      <c r="A549" t="s">
        <v>1094</v>
      </c>
      <c r="B549" t="s">
        <v>1095</v>
      </c>
      <c r="C549">
        <v>-3.79526604334148</v>
      </c>
      <c r="D549" t="s">
        <v>1678</v>
      </c>
    </row>
    <row r="550" spans="1:4" x14ac:dyDescent="0.3">
      <c r="A550" t="s">
        <v>1096</v>
      </c>
      <c r="B550" t="s">
        <v>1097</v>
      </c>
      <c r="C550">
        <v>-3.7957203482297799</v>
      </c>
      <c r="D550" t="s">
        <v>1656</v>
      </c>
    </row>
    <row r="551" spans="1:4" x14ac:dyDescent="0.3">
      <c r="A551" t="s">
        <v>1098</v>
      </c>
      <c r="B551" t="s">
        <v>1099</v>
      </c>
      <c r="C551">
        <v>-3.7979073464703399</v>
      </c>
      <c r="D551" t="s">
        <v>1625</v>
      </c>
    </row>
    <row r="552" spans="1:4" x14ac:dyDescent="0.3">
      <c r="A552" t="s">
        <v>1100</v>
      </c>
      <c r="B552" t="s">
        <v>1101</v>
      </c>
      <c r="C552">
        <v>-3.7996205975106898</v>
      </c>
      <c r="D552" t="s">
        <v>1690</v>
      </c>
    </row>
    <row r="553" spans="1:4" x14ac:dyDescent="0.3">
      <c r="A553" t="s">
        <v>1102</v>
      </c>
      <c r="B553" t="s">
        <v>1103</v>
      </c>
      <c r="C553">
        <v>-3.8062093904568601</v>
      </c>
      <c r="D553" t="s">
        <v>1614</v>
      </c>
    </row>
    <row r="554" spans="1:4" x14ac:dyDescent="0.3">
      <c r="A554" t="s">
        <v>1104</v>
      </c>
      <c r="B554" t="s">
        <v>1105</v>
      </c>
      <c r="C554">
        <v>-3.8114550383933601</v>
      </c>
      <c r="D554" t="s">
        <v>1479</v>
      </c>
    </row>
    <row r="555" spans="1:4" x14ac:dyDescent="0.3">
      <c r="A555" t="s">
        <v>1106</v>
      </c>
      <c r="B555" t="s">
        <v>1107</v>
      </c>
      <c r="C555">
        <v>-3.8222926573046001</v>
      </c>
      <c r="D555" t="s">
        <v>1699</v>
      </c>
    </row>
    <row r="556" spans="1:4" x14ac:dyDescent="0.3">
      <c r="A556" t="s">
        <v>1108</v>
      </c>
      <c r="B556" t="s">
        <v>1109</v>
      </c>
      <c r="C556">
        <v>-3.8248531908410301</v>
      </c>
      <c r="D556" t="s">
        <v>1596</v>
      </c>
    </row>
    <row r="557" spans="1:4" x14ac:dyDescent="0.3">
      <c r="A557" t="s">
        <v>1110</v>
      </c>
      <c r="B557" t="s">
        <v>1111</v>
      </c>
      <c r="C557">
        <v>-3.8588601331054</v>
      </c>
      <c r="D557" t="s">
        <v>1627</v>
      </c>
    </row>
    <row r="558" spans="1:4" x14ac:dyDescent="0.3">
      <c r="A558" t="s">
        <v>1112</v>
      </c>
      <c r="B558" t="s">
        <v>1113</v>
      </c>
      <c r="C558">
        <v>-3.8687922749283299</v>
      </c>
      <c r="D558" t="s">
        <v>1591</v>
      </c>
    </row>
    <row r="559" spans="1:4" x14ac:dyDescent="0.3">
      <c r="A559" t="s">
        <v>1114</v>
      </c>
      <c r="B559" t="s">
        <v>1115</v>
      </c>
      <c r="C559">
        <v>-3.8739810602561202</v>
      </c>
      <c r="D559" t="s">
        <v>1447</v>
      </c>
    </row>
    <row r="560" spans="1:4" x14ac:dyDescent="0.3">
      <c r="A560" t="s">
        <v>1116</v>
      </c>
      <c r="B560" t="s">
        <v>1117</v>
      </c>
      <c r="C560">
        <v>-3.8887070562319099</v>
      </c>
      <c r="D560" t="s">
        <v>1665</v>
      </c>
    </row>
    <row r="561" spans="1:4" x14ac:dyDescent="0.3">
      <c r="A561" t="s">
        <v>1118</v>
      </c>
      <c r="B561" t="s">
        <v>1119</v>
      </c>
      <c r="C561">
        <v>-3.89241793373361</v>
      </c>
      <c r="D561" t="s">
        <v>1700</v>
      </c>
    </row>
    <row r="562" spans="1:4" x14ac:dyDescent="0.3">
      <c r="A562" t="s">
        <v>1120</v>
      </c>
      <c r="B562" t="s">
        <v>1121</v>
      </c>
      <c r="C562">
        <v>-3.92578873013897</v>
      </c>
    </row>
    <row r="563" spans="1:4" x14ac:dyDescent="0.3">
      <c r="A563" t="s">
        <v>1122</v>
      </c>
      <c r="B563" t="s">
        <v>1123</v>
      </c>
      <c r="C563">
        <v>-3.94659022602987</v>
      </c>
      <c r="D563" t="s">
        <v>1515</v>
      </c>
    </row>
    <row r="564" spans="1:4" x14ac:dyDescent="0.3">
      <c r="A564" t="s">
        <v>1124</v>
      </c>
      <c r="B564" t="s">
        <v>1125</v>
      </c>
      <c r="C564">
        <v>-3.95316011098984</v>
      </c>
      <c r="D564" t="s">
        <v>1539</v>
      </c>
    </row>
    <row r="565" spans="1:4" x14ac:dyDescent="0.3">
      <c r="A565" t="s">
        <v>1126</v>
      </c>
      <c r="B565" t="s">
        <v>1127</v>
      </c>
      <c r="C565">
        <v>-3.95677713320014</v>
      </c>
      <c r="D565" t="s">
        <v>1476</v>
      </c>
    </row>
    <row r="566" spans="1:4" x14ac:dyDescent="0.3">
      <c r="A566" t="s">
        <v>1128</v>
      </c>
      <c r="B566" t="s">
        <v>1129</v>
      </c>
      <c r="C566">
        <v>-3.9722417008603199</v>
      </c>
      <c r="D566" t="s">
        <v>1661</v>
      </c>
    </row>
    <row r="567" spans="1:4" x14ac:dyDescent="0.3">
      <c r="A567" t="s">
        <v>1130</v>
      </c>
      <c r="B567" t="s">
        <v>1131</v>
      </c>
      <c r="C567">
        <v>-3.97307466347196</v>
      </c>
      <c r="D567" t="s">
        <v>1641</v>
      </c>
    </row>
    <row r="568" spans="1:4" x14ac:dyDescent="0.3">
      <c r="A568" t="s">
        <v>1132</v>
      </c>
      <c r="B568" t="s">
        <v>1133</v>
      </c>
      <c r="C568">
        <v>-3.9777977000599298</v>
      </c>
      <c r="D568" t="s">
        <v>1652</v>
      </c>
    </row>
    <row r="569" spans="1:4" x14ac:dyDescent="0.3">
      <c r="A569" t="s">
        <v>1134</v>
      </c>
      <c r="B569" t="s">
        <v>1135</v>
      </c>
      <c r="C569">
        <v>-3.98111494448534</v>
      </c>
      <c r="D569" t="s">
        <v>1553</v>
      </c>
    </row>
    <row r="570" spans="1:4" x14ac:dyDescent="0.3">
      <c r="A570" t="s">
        <v>1136</v>
      </c>
      <c r="B570" t="s">
        <v>1137</v>
      </c>
      <c r="C570">
        <v>-4.0079796332628899</v>
      </c>
    </row>
    <row r="571" spans="1:4" x14ac:dyDescent="0.3">
      <c r="A571" t="s">
        <v>1138</v>
      </c>
      <c r="B571" t="s">
        <v>1139</v>
      </c>
      <c r="C571">
        <v>-4.0282578508953302</v>
      </c>
      <c r="D571" t="s">
        <v>1466</v>
      </c>
    </row>
    <row r="572" spans="1:4" x14ac:dyDescent="0.3">
      <c r="A572" t="s">
        <v>1140</v>
      </c>
      <c r="B572" t="s">
        <v>1141</v>
      </c>
      <c r="C572">
        <v>-4.0414797986220403</v>
      </c>
      <c r="D572" t="s">
        <v>1606</v>
      </c>
    </row>
    <row r="573" spans="1:4" x14ac:dyDescent="0.3">
      <c r="A573" t="s">
        <v>1142</v>
      </c>
      <c r="B573" t="s">
        <v>1143</v>
      </c>
      <c r="C573">
        <v>-4.0448406037840003</v>
      </c>
    </row>
    <row r="574" spans="1:4" x14ac:dyDescent="0.3">
      <c r="A574" t="s">
        <v>1144</v>
      </c>
      <c r="B574" t="s">
        <v>1145</v>
      </c>
      <c r="C574">
        <v>-4.0515323327495096</v>
      </c>
    </row>
    <row r="575" spans="1:4" x14ac:dyDescent="0.3">
      <c r="A575" t="s">
        <v>1146</v>
      </c>
      <c r="B575" t="s">
        <v>1147</v>
      </c>
      <c r="C575">
        <v>-4.0569140711707004</v>
      </c>
      <c r="D575" t="s">
        <v>1630</v>
      </c>
    </row>
    <row r="576" spans="1:4" x14ac:dyDescent="0.3">
      <c r="A576" t="s">
        <v>1148</v>
      </c>
      <c r="B576" t="s">
        <v>1149</v>
      </c>
      <c r="C576">
        <v>-4.0951178875116696</v>
      </c>
      <c r="D576" t="s">
        <v>1622</v>
      </c>
    </row>
    <row r="577" spans="1:4" x14ac:dyDescent="0.3">
      <c r="A577" t="s">
        <v>1150</v>
      </c>
      <c r="B577" t="s">
        <v>1151</v>
      </c>
      <c r="C577">
        <v>-4.10443501252586</v>
      </c>
      <c r="D577" t="s">
        <v>1495</v>
      </c>
    </row>
    <row r="578" spans="1:4" x14ac:dyDescent="0.3">
      <c r="A578" t="s">
        <v>1152</v>
      </c>
      <c r="B578" t="s">
        <v>1153</v>
      </c>
      <c r="C578">
        <v>-4.1085834411455799</v>
      </c>
      <c r="D578" t="s">
        <v>1544</v>
      </c>
    </row>
    <row r="579" spans="1:4" x14ac:dyDescent="0.3">
      <c r="A579" t="s">
        <v>1154</v>
      </c>
      <c r="B579" t="s">
        <v>1155</v>
      </c>
      <c r="C579">
        <v>-4.1396803880656696</v>
      </c>
      <c r="D579" t="s">
        <v>1646</v>
      </c>
    </row>
    <row r="580" spans="1:4" x14ac:dyDescent="0.3">
      <c r="A580" t="s">
        <v>1156</v>
      </c>
      <c r="B580" t="s">
        <v>1157</v>
      </c>
      <c r="C580">
        <v>-4.2079842398965601</v>
      </c>
      <c r="D580" t="s">
        <v>1621</v>
      </c>
    </row>
    <row r="581" spans="1:4" x14ac:dyDescent="0.3">
      <c r="A581" t="s">
        <v>1158</v>
      </c>
      <c r="B581" t="s">
        <v>1159</v>
      </c>
      <c r="C581">
        <v>-4.2153770364123604</v>
      </c>
      <c r="D581" t="s">
        <v>1585</v>
      </c>
    </row>
    <row r="582" spans="1:4" x14ac:dyDescent="0.3">
      <c r="A582" t="s">
        <v>1160</v>
      </c>
      <c r="B582" t="s">
        <v>1161</v>
      </c>
      <c r="C582">
        <v>-4.2256160743740097</v>
      </c>
      <c r="D582" t="s">
        <v>1710</v>
      </c>
    </row>
    <row r="583" spans="1:4" x14ac:dyDescent="0.3">
      <c r="A583" t="s">
        <v>1162</v>
      </c>
      <c r="B583" t="s">
        <v>1163</v>
      </c>
      <c r="C583">
        <v>-4.2278502363929604</v>
      </c>
      <c r="D583" t="s">
        <v>1517</v>
      </c>
    </row>
    <row r="584" spans="1:4" x14ac:dyDescent="0.3">
      <c r="A584" t="s">
        <v>1164</v>
      </c>
      <c r="B584" t="s">
        <v>1165</v>
      </c>
      <c r="C584">
        <v>-4.2504757112379403</v>
      </c>
      <c r="D584" t="s">
        <v>1521</v>
      </c>
    </row>
    <row r="585" spans="1:4" x14ac:dyDescent="0.3">
      <c r="A585" t="s">
        <v>1166</v>
      </c>
      <c r="B585" t="s">
        <v>1167</v>
      </c>
      <c r="C585">
        <v>-4.2757610093311502</v>
      </c>
      <c r="D585" t="s">
        <v>1568</v>
      </c>
    </row>
    <row r="586" spans="1:4" x14ac:dyDescent="0.3">
      <c r="A586" t="s">
        <v>1168</v>
      </c>
      <c r="B586" t="s">
        <v>1169</v>
      </c>
      <c r="C586">
        <v>-4.3146145342274398</v>
      </c>
      <c r="D586" t="s">
        <v>1454</v>
      </c>
    </row>
    <row r="587" spans="1:4" x14ac:dyDescent="0.3">
      <c r="A587" t="s">
        <v>1170</v>
      </c>
      <c r="B587" t="s">
        <v>1171</v>
      </c>
      <c r="C587">
        <v>-4.3704117362667496</v>
      </c>
    </row>
    <row r="588" spans="1:4" x14ac:dyDescent="0.3">
      <c r="A588" t="s">
        <v>1172</v>
      </c>
      <c r="B588" t="s">
        <v>1173</v>
      </c>
      <c r="C588">
        <v>-4.4069431050594297</v>
      </c>
      <c r="D588" t="s">
        <v>1663</v>
      </c>
    </row>
    <row r="589" spans="1:4" x14ac:dyDescent="0.3">
      <c r="A589" t="s">
        <v>1174</v>
      </c>
      <c r="B589" t="s">
        <v>1175</v>
      </c>
      <c r="C589">
        <v>-4.4159418963399402</v>
      </c>
      <c r="D589" t="s">
        <v>1516</v>
      </c>
    </row>
    <row r="590" spans="1:4" x14ac:dyDescent="0.3">
      <c r="A590" t="s">
        <v>1176</v>
      </c>
      <c r="B590" t="s">
        <v>1177</v>
      </c>
      <c r="C590">
        <v>-4.4278358482956204</v>
      </c>
      <c r="D590" t="s">
        <v>1439</v>
      </c>
    </row>
    <row r="591" spans="1:4" x14ac:dyDescent="0.3">
      <c r="A591" t="s">
        <v>1178</v>
      </c>
      <c r="B591" t="s">
        <v>1179</v>
      </c>
      <c r="C591">
        <v>-4.4390739618289201</v>
      </c>
    </row>
    <row r="592" spans="1:4" x14ac:dyDescent="0.3">
      <c r="A592" t="s">
        <v>1180</v>
      </c>
      <c r="B592" t="s">
        <v>1181</v>
      </c>
      <c r="C592">
        <v>-4.5163533342667703</v>
      </c>
      <c r="D592" t="s">
        <v>1571</v>
      </c>
    </row>
    <row r="593" spans="1:4" x14ac:dyDescent="0.3">
      <c r="A593" t="s">
        <v>1182</v>
      </c>
      <c r="B593" t="s">
        <v>1183</v>
      </c>
      <c r="C593">
        <v>-4.5208839722057297</v>
      </c>
      <c r="D593" t="s">
        <v>1575</v>
      </c>
    </row>
    <row r="594" spans="1:4" x14ac:dyDescent="0.3">
      <c r="A594" t="s">
        <v>1184</v>
      </c>
      <c r="B594" t="s">
        <v>1185</v>
      </c>
      <c r="C594">
        <v>-4.5389271357177003</v>
      </c>
      <c r="D594" t="s">
        <v>1551</v>
      </c>
    </row>
    <row r="595" spans="1:4" x14ac:dyDescent="0.3">
      <c r="A595" t="s">
        <v>1186</v>
      </c>
      <c r="B595" t="s">
        <v>1187</v>
      </c>
      <c r="C595">
        <v>-4.5422240213863203</v>
      </c>
      <c r="D595" t="s">
        <v>1666</v>
      </c>
    </row>
    <row r="596" spans="1:4" x14ac:dyDescent="0.3">
      <c r="A596" t="s">
        <v>1188</v>
      </c>
      <c r="B596" t="s">
        <v>1189</v>
      </c>
      <c r="C596">
        <v>-4.5628082179458298</v>
      </c>
      <c r="D596" t="s">
        <v>1548</v>
      </c>
    </row>
    <row r="597" spans="1:4" x14ac:dyDescent="0.3">
      <c r="A597" t="s">
        <v>1190</v>
      </c>
      <c r="B597" t="s">
        <v>1191</v>
      </c>
      <c r="C597">
        <v>-4.5928166717170997</v>
      </c>
    </row>
    <row r="598" spans="1:4" x14ac:dyDescent="0.3">
      <c r="A598" t="s">
        <v>1192</v>
      </c>
      <c r="B598" t="s">
        <v>1193</v>
      </c>
      <c r="C598">
        <v>-4.60303750453454</v>
      </c>
      <c r="D598" t="s">
        <v>1548</v>
      </c>
    </row>
    <row r="599" spans="1:4" x14ac:dyDescent="0.3">
      <c r="A599" t="s">
        <v>1194</v>
      </c>
      <c r="B599" t="s">
        <v>1195</v>
      </c>
      <c r="C599">
        <v>-4.6531267543841102</v>
      </c>
      <c r="D599" t="s">
        <v>1518</v>
      </c>
    </row>
    <row r="600" spans="1:4" x14ac:dyDescent="0.3">
      <c r="A600" t="s">
        <v>1196</v>
      </c>
      <c r="B600" t="s">
        <v>1197</v>
      </c>
      <c r="C600">
        <v>-4.6555001665396496</v>
      </c>
      <c r="D600" t="s">
        <v>1669</v>
      </c>
    </row>
    <row r="601" spans="1:4" x14ac:dyDescent="0.3">
      <c r="A601" t="s">
        <v>1198</v>
      </c>
      <c r="B601" t="s">
        <v>1199</v>
      </c>
      <c r="C601">
        <v>-4.6901492179503501</v>
      </c>
      <c r="D601" t="s">
        <v>1679</v>
      </c>
    </row>
    <row r="602" spans="1:4" x14ac:dyDescent="0.3">
      <c r="A602" t="s">
        <v>1200</v>
      </c>
      <c r="B602" t="s">
        <v>1201</v>
      </c>
      <c r="C602">
        <v>-4.8867338012052999</v>
      </c>
      <c r="D602" t="s">
        <v>1602</v>
      </c>
    </row>
    <row r="603" spans="1:4" x14ac:dyDescent="0.3">
      <c r="A603" t="s">
        <v>1202</v>
      </c>
      <c r="B603" t="s">
        <v>1203</v>
      </c>
      <c r="C603">
        <v>-4.9459148425818604</v>
      </c>
      <c r="D603" t="s">
        <v>1559</v>
      </c>
    </row>
    <row r="604" spans="1:4" x14ac:dyDescent="0.3">
      <c r="A604" t="s">
        <v>1204</v>
      </c>
      <c r="B604" t="s">
        <v>1205</v>
      </c>
      <c r="C604">
        <v>-4.9662797877218496</v>
      </c>
      <c r="D604" t="s">
        <v>1672</v>
      </c>
    </row>
    <row r="605" spans="1:4" x14ac:dyDescent="0.3">
      <c r="A605" t="s">
        <v>1206</v>
      </c>
      <c r="B605" t="s">
        <v>1207</v>
      </c>
      <c r="C605">
        <v>-5.0168335584253398</v>
      </c>
      <c r="D605" t="s">
        <v>1487</v>
      </c>
    </row>
    <row r="606" spans="1:4" x14ac:dyDescent="0.3">
      <c r="A606" t="s">
        <v>1208</v>
      </c>
      <c r="B606" t="s">
        <v>1209</v>
      </c>
      <c r="C606">
        <v>-5.1528280949056899</v>
      </c>
    </row>
    <row r="607" spans="1:4" x14ac:dyDescent="0.3">
      <c r="A607" t="s">
        <v>1210</v>
      </c>
      <c r="B607" t="s">
        <v>1211</v>
      </c>
      <c r="C607">
        <v>-5.1862336695804299</v>
      </c>
      <c r="D607" t="s">
        <v>1519</v>
      </c>
    </row>
    <row r="608" spans="1:4" x14ac:dyDescent="0.3">
      <c r="A608" t="s">
        <v>1212</v>
      </c>
      <c r="B608" t="s">
        <v>1213</v>
      </c>
      <c r="C608">
        <v>-5.2159798358569098</v>
      </c>
      <c r="D608" t="s">
        <v>1634</v>
      </c>
    </row>
    <row r="609" spans="1:4" x14ac:dyDescent="0.3">
      <c r="A609" t="s">
        <v>1214</v>
      </c>
      <c r="B609" t="s">
        <v>1215</v>
      </c>
      <c r="C609">
        <v>-5.29474458741561</v>
      </c>
      <c r="D609" t="s">
        <v>1492</v>
      </c>
    </row>
    <row r="610" spans="1:4" x14ac:dyDescent="0.3">
      <c r="A610" t="s">
        <v>1216</v>
      </c>
      <c r="B610" t="s">
        <v>1217</v>
      </c>
      <c r="C610">
        <v>-5.3592367806179304</v>
      </c>
      <c r="D610" t="s">
        <v>1631</v>
      </c>
    </row>
    <row r="611" spans="1:4" x14ac:dyDescent="0.3">
      <c r="A611" t="s">
        <v>1218</v>
      </c>
      <c r="B611" t="s">
        <v>1219</v>
      </c>
      <c r="C611">
        <v>-5.52731005236308</v>
      </c>
      <c r="D611" t="s">
        <v>1550</v>
      </c>
    </row>
    <row r="612" spans="1:4" x14ac:dyDescent="0.3">
      <c r="A612" t="s">
        <v>1220</v>
      </c>
      <c r="B612" t="s">
        <v>1221</v>
      </c>
      <c r="C612">
        <v>-5.8907737506486697</v>
      </c>
      <c r="D612" t="s">
        <v>1455</v>
      </c>
    </row>
    <row r="613" spans="1:4" x14ac:dyDescent="0.3">
      <c r="A613" t="s">
        <v>1222</v>
      </c>
      <c r="B613" t="s">
        <v>1223</v>
      </c>
      <c r="C613">
        <v>-5.8932377009051899</v>
      </c>
      <c r="D613" t="s">
        <v>1632</v>
      </c>
    </row>
    <row r="614" spans="1:4" x14ac:dyDescent="0.3">
      <c r="A614" t="s">
        <v>1224</v>
      </c>
      <c r="B614" t="s">
        <v>1225</v>
      </c>
      <c r="C614">
        <v>-6.0247875572962899</v>
      </c>
      <c r="D614" t="s">
        <v>1682</v>
      </c>
    </row>
    <row r="615" spans="1:4" x14ac:dyDescent="0.3">
      <c r="A615" t="s">
        <v>1226</v>
      </c>
      <c r="B615" t="s">
        <v>1227</v>
      </c>
      <c r="C615">
        <v>-6.1411986925247701</v>
      </c>
      <c r="D615" t="s">
        <v>1485</v>
      </c>
    </row>
    <row r="616" spans="1:4" x14ac:dyDescent="0.3">
      <c r="A616" t="s">
        <v>1228</v>
      </c>
      <c r="B616" t="s">
        <v>1229</v>
      </c>
      <c r="C616">
        <v>-6.1436210829729303</v>
      </c>
      <c r="D616" t="s">
        <v>1556</v>
      </c>
    </row>
    <row r="617" spans="1:4" x14ac:dyDescent="0.3">
      <c r="A617" t="s">
        <v>1230</v>
      </c>
      <c r="B617" t="s">
        <v>1231</v>
      </c>
      <c r="C617">
        <v>-6.1794341799796104</v>
      </c>
      <c r="D617" t="s">
        <v>1643</v>
      </c>
    </row>
    <row r="618" spans="1:4" x14ac:dyDescent="0.3">
      <c r="A618" t="s">
        <v>1232</v>
      </c>
      <c r="B618" t="s">
        <v>1233</v>
      </c>
      <c r="C618">
        <v>-6.2599408450241798</v>
      </c>
      <c r="D618" t="s">
        <v>1615</v>
      </c>
    </row>
    <row r="619" spans="1:4" x14ac:dyDescent="0.3">
      <c r="A619" t="s">
        <v>1234</v>
      </c>
      <c r="B619" t="s">
        <v>1235</v>
      </c>
      <c r="C619">
        <v>-6.5999260528261701</v>
      </c>
      <c r="D619" t="s">
        <v>1522</v>
      </c>
    </row>
    <row r="620" spans="1:4" x14ac:dyDescent="0.3">
      <c r="A620" t="s">
        <v>1236</v>
      </c>
      <c r="B620" t="s">
        <v>1237</v>
      </c>
      <c r="C620">
        <v>-6.7308504128109501</v>
      </c>
      <c r="D620" t="s">
        <v>1659</v>
      </c>
    </row>
    <row r="621" spans="1:4" x14ac:dyDescent="0.3">
      <c r="A621" t="s">
        <v>1238</v>
      </c>
      <c r="B621" t="s">
        <v>1239</v>
      </c>
      <c r="C621">
        <v>-7.0344874567149303</v>
      </c>
      <c r="D621" t="s">
        <v>1480</v>
      </c>
    </row>
    <row r="622" spans="1:4" x14ac:dyDescent="0.3">
      <c r="A622" t="s">
        <v>1240</v>
      </c>
      <c r="B622" t="s">
        <v>1241</v>
      </c>
      <c r="C622">
        <v>-7.4576215168608497</v>
      </c>
    </row>
    <row r="623" spans="1:4" x14ac:dyDescent="0.3">
      <c r="A623" t="s">
        <v>1242</v>
      </c>
      <c r="B623" t="s">
        <v>1243</v>
      </c>
      <c r="C623">
        <v>-7.5179782712548997</v>
      </c>
      <c r="D623" t="s">
        <v>1639</v>
      </c>
    </row>
    <row r="624" spans="1:4" x14ac:dyDescent="0.3">
      <c r="A624" t="s">
        <v>1244</v>
      </c>
      <c r="B624" t="s">
        <v>1245</v>
      </c>
      <c r="C624">
        <v>-7.5634215336076798</v>
      </c>
    </row>
    <row r="625" spans="1:4" x14ac:dyDescent="0.3">
      <c r="A625" t="s">
        <v>1246</v>
      </c>
      <c r="B625" t="s">
        <v>1247</v>
      </c>
      <c r="C625">
        <v>-7.6029410877767001</v>
      </c>
      <c r="D625" t="s">
        <v>1585</v>
      </c>
    </row>
    <row r="626" spans="1:4" x14ac:dyDescent="0.3">
      <c r="A626" t="s">
        <v>1248</v>
      </c>
      <c r="B626" t="s">
        <v>1249</v>
      </c>
      <c r="C626">
        <v>-7.8760782316790596</v>
      </c>
      <c r="D626" t="s">
        <v>1499</v>
      </c>
    </row>
    <row r="627" spans="1:4" x14ac:dyDescent="0.3">
      <c r="A627" t="s">
        <v>1250</v>
      </c>
      <c r="B627" t="s">
        <v>1251</v>
      </c>
      <c r="C627">
        <v>-8.2216543745878994</v>
      </c>
      <c r="D627" t="s">
        <v>1585</v>
      </c>
    </row>
    <row r="628" spans="1:4" x14ac:dyDescent="0.3">
      <c r="A628" t="s">
        <v>1252</v>
      </c>
      <c r="B628" t="s">
        <v>1253</v>
      </c>
      <c r="C628">
        <v>-8.5387893625458098</v>
      </c>
      <c r="D628" t="s">
        <v>1667</v>
      </c>
    </row>
    <row r="629" spans="1:4" x14ac:dyDescent="0.3">
      <c r="A629" t="s">
        <v>1254</v>
      </c>
      <c r="B629" t="s">
        <v>1255</v>
      </c>
      <c r="C629">
        <v>-9.6744287539810792</v>
      </c>
      <c r="D629" t="s">
        <v>1509</v>
      </c>
    </row>
    <row r="630" spans="1:4" x14ac:dyDescent="0.3">
      <c r="A630" t="s">
        <v>1256</v>
      </c>
      <c r="B630" t="s">
        <v>1257</v>
      </c>
      <c r="C630">
        <v>-10.1053418243599</v>
      </c>
      <c r="D630" t="s">
        <v>1649</v>
      </c>
    </row>
    <row r="631" spans="1:4" x14ac:dyDescent="0.3">
      <c r="A631" t="s">
        <v>1258</v>
      </c>
      <c r="B631" t="s">
        <v>1259</v>
      </c>
      <c r="C631">
        <v>-10.532894384899301</v>
      </c>
      <c r="D631" t="s">
        <v>1275</v>
      </c>
    </row>
    <row r="632" spans="1:4" x14ac:dyDescent="0.3">
      <c r="A632" t="s">
        <v>1260</v>
      </c>
      <c r="B632" t="s">
        <v>1261</v>
      </c>
      <c r="C632">
        <v>-11.0417242146994</v>
      </c>
      <c r="D632" t="s">
        <v>1609</v>
      </c>
    </row>
    <row r="633" spans="1:4" x14ac:dyDescent="0.3">
      <c r="A633" t="s">
        <v>1262</v>
      </c>
      <c r="B633" t="s">
        <v>1263</v>
      </c>
      <c r="C633">
        <v>-11.1995676040259</v>
      </c>
      <c r="D633" t="s">
        <v>1275</v>
      </c>
    </row>
    <row r="634" spans="1:4" x14ac:dyDescent="0.3">
      <c r="A634" t="s">
        <v>1264</v>
      </c>
      <c r="B634" t="s">
        <v>1265</v>
      </c>
      <c r="C634">
        <v>-12.217227285048001</v>
      </c>
      <c r="D634" t="s">
        <v>1688</v>
      </c>
    </row>
  </sheetData>
  <mergeCells count="1">
    <mergeCell ref="A1:D1"/>
  </mergeCells>
  <conditionalFormatting sqref="C3:C63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Rodrigues Oblessuc</dc:creator>
  <cp:lastModifiedBy>Maeli</cp:lastModifiedBy>
  <dcterms:created xsi:type="dcterms:W3CDTF">2020-08-03T12:06:51Z</dcterms:created>
  <dcterms:modified xsi:type="dcterms:W3CDTF">2021-04-15T22:30:40Z</dcterms:modified>
</cp:coreProperties>
</file>